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hamtaylor/Documents/Publications/in prep/Perez Campanero/JEB/"/>
    </mc:Choice>
  </mc:AlternateContent>
  <xr:revisionPtr revIDLastSave="0" documentId="13_ncr:1_{30BBEA0B-AD69-2C46-BF0F-46B974C7C02A}" xr6:coauthVersionLast="47" xr6:coauthVersionMax="47" xr10:uidLastSave="{00000000-0000-0000-0000-000000000000}"/>
  <bookViews>
    <workbookView xWindow="-23480" yWindow="3320" windowWidth="23480" windowHeight="17040" activeTab="2" xr2:uid="{00000000-000D-0000-FFFF-FFFF00000000}"/>
  </bookViews>
  <sheets>
    <sheet name="Individual fits" sheetId="2" r:id="rId1"/>
    <sheet name="Global fits" sheetId="3" r:id="rId2"/>
    <sheet name="All flights recorded" sheetId="1" r:id="rId3"/>
    <sheet name="Pigeons us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2" i="3" l="1"/>
  <c r="F32" i="3"/>
  <c r="G32" i="3"/>
  <c r="E32" i="3"/>
  <c r="E31" i="3"/>
  <c r="D32" i="3"/>
  <c r="D31" i="3"/>
  <c r="Y32" i="3"/>
  <c r="Y31" i="3"/>
  <c r="X32" i="3"/>
  <c r="X31" i="3"/>
  <c r="W32" i="3"/>
  <c r="W31" i="3"/>
  <c r="U32" i="3"/>
  <c r="U31" i="3"/>
  <c r="T32" i="3"/>
  <c r="T31" i="3"/>
  <c r="S32" i="3"/>
  <c r="S31" i="3"/>
  <c r="Q32" i="3"/>
  <c r="Q31" i="3"/>
  <c r="P32" i="3"/>
  <c r="P31" i="3"/>
  <c r="O32" i="3"/>
  <c r="O31" i="3"/>
  <c r="M32" i="3"/>
  <c r="M31" i="3"/>
  <c r="L32" i="3"/>
  <c r="L31" i="3"/>
  <c r="J32" i="3"/>
  <c r="J31" i="3"/>
  <c r="L29" i="2"/>
  <c r="M29" i="2"/>
  <c r="P29" i="2"/>
  <c r="Q29" i="2"/>
  <c r="S29" i="2"/>
  <c r="T29" i="2"/>
  <c r="U29" i="2"/>
  <c r="W29" i="2"/>
  <c r="X29" i="2"/>
  <c r="Y29" i="2"/>
  <c r="Y30" i="2"/>
  <c r="X30" i="2"/>
  <c r="W30" i="2"/>
  <c r="U30" i="2"/>
  <c r="T30" i="2"/>
  <c r="S30" i="2"/>
  <c r="L30" i="2"/>
  <c r="M30" i="2"/>
  <c r="J30" i="2"/>
  <c r="I30" i="2"/>
  <c r="G30" i="2"/>
  <c r="F30" i="2"/>
  <c r="P30" i="2"/>
  <c r="Q30" i="2"/>
  <c r="D29" i="2" l="1"/>
  <c r="E29" i="2"/>
  <c r="F29" i="2"/>
  <c r="G29" i="2"/>
  <c r="D30" i="2"/>
  <c r="E30" i="2"/>
  <c r="I29" i="2"/>
  <c r="J29" i="2"/>
  <c r="D30" i="3"/>
  <c r="E30" i="3"/>
  <c r="E28" i="2"/>
  <c r="D28" i="2"/>
  <c r="I31" i="3"/>
  <c r="G31" i="3"/>
  <c r="F31" i="3"/>
  <c r="Y30" i="3"/>
  <c r="X30" i="3"/>
  <c r="W30" i="3"/>
  <c r="U30" i="3"/>
  <c r="T30" i="3"/>
  <c r="S30" i="3"/>
  <c r="Q30" i="3"/>
  <c r="P30" i="3"/>
  <c r="O30" i="3"/>
  <c r="M30" i="3"/>
  <c r="L30" i="3"/>
  <c r="J30" i="3"/>
  <c r="I30" i="3"/>
  <c r="G30" i="3"/>
  <c r="F30" i="3"/>
  <c r="G28" i="2"/>
  <c r="I28" i="2"/>
  <c r="J28" i="2"/>
  <c r="L28" i="2"/>
  <c r="M28" i="2"/>
  <c r="P28" i="2"/>
  <c r="Q28" i="2"/>
  <c r="S28" i="2"/>
  <c r="T28" i="2"/>
  <c r="U28" i="2"/>
  <c r="W28" i="2"/>
  <c r="X28" i="2"/>
  <c r="Y28" i="2"/>
  <c r="F28" i="2"/>
</calcChain>
</file>

<file path=xl/sharedStrings.xml><?xml version="1.0" encoding="utf-8"?>
<sst xmlns="http://schemas.openxmlformats.org/spreadsheetml/2006/main" count="1019" uniqueCount="95">
  <si>
    <t>Modelled parameters</t>
  </si>
  <si>
    <t>kN</t>
  </si>
  <si>
    <t>kP</t>
  </si>
  <si>
    <t>kD</t>
  </si>
  <si>
    <t>kNkP</t>
  </si>
  <si>
    <t>kNkD</t>
  </si>
  <si>
    <t>kPkD</t>
  </si>
  <si>
    <t>Date</t>
  </si>
  <si>
    <t>Bird ID</t>
  </si>
  <si>
    <t>Flight ID</t>
  </si>
  <si>
    <t>Duration (s)</t>
  </si>
  <si>
    <t>Distance (m)</t>
  </si>
  <si>
    <t>tau</t>
  </si>
  <si>
    <t>tau2</t>
  </si>
  <si>
    <t>RMS (m)3</t>
  </si>
  <si>
    <t>tau3</t>
  </si>
  <si>
    <t>kN2</t>
  </si>
  <si>
    <t>kP2</t>
  </si>
  <si>
    <t>tau4</t>
  </si>
  <si>
    <t>kN3</t>
  </si>
  <si>
    <t>kD2</t>
  </si>
  <si>
    <t>tau5</t>
  </si>
  <si>
    <t>kP3</t>
  </si>
  <si>
    <t>kD3</t>
  </si>
  <si>
    <t>tau6</t>
  </si>
  <si>
    <t>4.12.2018</t>
  </si>
  <si>
    <t>D10</t>
  </si>
  <si>
    <t>C76</t>
  </si>
  <si>
    <t>11.12.2018</t>
  </si>
  <si>
    <t>X41</t>
  </si>
  <si>
    <t>B65</t>
  </si>
  <si>
    <t>12.12.2018</t>
  </si>
  <si>
    <t>X53</t>
  </si>
  <si>
    <t>S84</t>
  </si>
  <si>
    <t>13.12.2018</t>
  </si>
  <si>
    <t>B01</t>
  </si>
  <si>
    <t>S37</t>
  </si>
  <si>
    <t>S57</t>
  </si>
  <si>
    <t>14.12.2018</t>
  </si>
  <si>
    <t>C68</t>
  </si>
  <si>
    <t>Total</t>
  </si>
  <si>
    <t>Median</t>
  </si>
  <si>
    <t>Q1</t>
  </si>
  <si>
    <t>Q3</t>
  </si>
  <si>
    <t>Flights under 1s</t>
  </si>
  <si>
    <t>NaN</t>
  </si>
  <si>
    <t>Side flown</t>
  </si>
  <si>
    <t>Obstacle position</t>
  </si>
  <si>
    <t>Release</t>
  </si>
  <si>
    <t>Column1</t>
  </si>
  <si>
    <t>right</t>
  </si>
  <si>
    <t>AM1</t>
  </si>
  <si>
    <t>left</t>
  </si>
  <si>
    <t>AM2</t>
  </si>
  <si>
    <t>AM3</t>
  </si>
  <si>
    <t>not analysed</t>
  </si>
  <si>
    <t>AM4</t>
  </si>
  <si>
    <t>C67</t>
  </si>
  <si>
    <t>S28</t>
  </si>
  <si>
    <t>30.11.2018</t>
  </si>
  <si>
    <t>RMS (m)</t>
  </si>
  <si>
    <t>RMS (m)2</t>
  </si>
  <si>
    <t>RMS (m)4</t>
  </si>
  <si>
    <t>RMS (m)5</t>
  </si>
  <si>
    <t>RMS (m)6</t>
  </si>
  <si>
    <t>Duration</t>
  </si>
  <si>
    <t>Model average</t>
  </si>
  <si>
    <t>tau (s)</t>
  </si>
  <si>
    <t>Name</t>
  </si>
  <si>
    <t>Ring number</t>
  </si>
  <si>
    <t>Colour</t>
  </si>
  <si>
    <t>Year</t>
  </si>
  <si>
    <t>B46865</t>
  </si>
  <si>
    <t>BB Pied</t>
  </si>
  <si>
    <t>C07768</t>
  </si>
  <si>
    <t>Black</t>
  </si>
  <si>
    <t>C07776</t>
  </si>
  <si>
    <t>White/ Red</t>
  </si>
  <si>
    <t>D44810</t>
  </si>
  <si>
    <t>BB</t>
  </si>
  <si>
    <t>S18837</t>
  </si>
  <si>
    <t xml:space="preserve">Red </t>
  </si>
  <si>
    <t>S19557</t>
  </si>
  <si>
    <t>S21284</t>
  </si>
  <si>
    <t>X44941</t>
  </si>
  <si>
    <t>Black, White knees</t>
  </si>
  <si>
    <t>X44953</t>
  </si>
  <si>
    <t>White Blk Tip</t>
  </si>
  <si>
    <t>B46901</t>
  </si>
  <si>
    <t>B DK CH</t>
  </si>
  <si>
    <t>Weight (g)</t>
  </si>
  <si>
    <t xml:space="preserve">S21328 </t>
  </si>
  <si>
    <t>B CH</t>
  </si>
  <si>
    <t>C07767</t>
  </si>
  <si>
    <t>Target: midpoint of g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5" xfId="0" applyBorder="1"/>
    <xf numFmtId="0" fontId="0" fillId="0" borderId="1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164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 applyAlignment="1">
      <alignment horizontal="center"/>
    </xf>
    <xf numFmtId="0" fontId="0" fillId="0" borderId="9" xfId="0" applyBorder="1"/>
    <xf numFmtId="164" fontId="0" fillId="2" borderId="0" xfId="0" applyNumberFormat="1" applyFill="1"/>
    <xf numFmtId="0" fontId="0" fillId="2" borderId="0" xfId="0" applyFill="1"/>
    <xf numFmtId="0" fontId="0" fillId="2" borderId="5" xfId="0" applyFill="1" applyBorder="1"/>
    <xf numFmtId="0" fontId="0" fillId="0" borderId="0" xfId="0" applyBorder="1"/>
    <xf numFmtId="164" fontId="0" fillId="0" borderId="9" xfId="0" applyNumberFormat="1" applyBorder="1"/>
    <xf numFmtId="0" fontId="0" fillId="0" borderId="10" xfId="0" applyBorder="1"/>
    <xf numFmtId="164" fontId="0" fillId="0" borderId="10" xfId="0" applyNumberFormat="1" applyBorder="1"/>
    <xf numFmtId="0" fontId="0" fillId="0" borderId="0" xfId="0" applyFill="1"/>
    <xf numFmtId="0" fontId="0" fillId="0" borderId="5" xfId="0" applyFill="1" applyBorder="1"/>
    <xf numFmtId="164" fontId="0" fillId="0" borderId="0" xfId="0" applyNumberFormat="1" applyFill="1"/>
    <xf numFmtId="0" fontId="5" fillId="0" borderId="1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0" fillId="0" borderId="11" xfId="0" applyFill="1" applyBorder="1"/>
    <xf numFmtId="0" fontId="0" fillId="0" borderId="11" xfId="0" applyBorder="1" applyAlignment="1">
      <alignment horizontal="center"/>
    </xf>
    <xf numFmtId="0" fontId="1" fillId="0" borderId="11" xfId="0" applyFont="1" applyFill="1" applyBorder="1" applyAlignment="1">
      <alignment horizontal="right"/>
    </xf>
  </cellXfs>
  <cellStyles count="1">
    <cellStyle name="Normal" xfId="0" builtinId="0"/>
  </cellStyles>
  <dxfs count="15"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  <dxf>
      <numFmt numFmtId="164" formatCode="0.00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  <dxf>
      <numFmt numFmtId="164" formatCode="0.000"/>
    </dxf>
    <dxf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 style="thin">
          <color indexed="64"/>
        </left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Z26" totalsRowShown="0">
  <autoFilter ref="A3:Z26" xr:uid="{00000000-0009-0000-0100-000001000000}"/>
  <sortState xmlns:xlrd2="http://schemas.microsoft.com/office/spreadsheetml/2017/richdata2" ref="A4:F33">
    <sortCondition ref="C3:C33"/>
  </sortState>
  <tableColumns count="26">
    <tableColumn id="1" xr3:uid="{00000000-0010-0000-0000-000001000000}" name="Date" dataDxfId="14"/>
    <tableColumn id="2" xr3:uid="{00000000-0010-0000-0000-000002000000}" name="Bird ID" dataDxfId="13"/>
    <tableColumn id="3" xr3:uid="{00000000-0010-0000-0000-000003000000}" name="Flight ID"/>
    <tableColumn id="25" xr3:uid="{00000000-0010-0000-0000-000019000000}" name="Duration (s)"/>
    <tableColumn id="26" xr3:uid="{00000000-0010-0000-0000-00001A000000}" name="Distance (m)" dataDxfId="12"/>
    <tableColumn id="4" xr3:uid="{00000000-0010-0000-0000-000004000000}" name="kN"/>
    <tableColumn id="5" xr3:uid="{00000000-0010-0000-0000-000005000000}" name="tau"/>
    <tableColumn id="6" xr3:uid="{00000000-0010-0000-0000-000006000000}" name="RMS (m)" dataDxfId="11"/>
    <tableColumn id="7" xr3:uid="{00000000-0010-0000-0000-000007000000}" name="kP"/>
    <tableColumn id="8" xr3:uid="{00000000-0010-0000-0000-000008000000}" name="tau2"/>
    <tableColumn id="9" xr3:uid="{00000000-0010-0000-0000-000009000000}" name="RMS (m)2"/>
    <tableColumn id="10" xr3:uid="{00000000-0010-0000-0000-00000A000000}" name="kD" dataDxfId="10"/>
    <tableColumn id="11" xr3:uid="{00000000-0010-0000-0000-00000B000000}" name="tau3"/>
    <tableColumn id="12" xr3:uid="{00000000-0010-0000-0000-00000C000000}" name="RMS (m)3" dataDxfId="9"/>
    <tableColumn id="13" xr3:uid="{00000000-0010-0000-0000-00000D000000}" name="kN2"/>
    <tableColumn id="16" xr3:uid="{00000000-0010-0000-0000-000010000000}" name="kP2"/>
    <tableColumn id="14" xr3:uid="{00000000-0010-0000-0000-00000E000000}" name="tau4"/>
    <tableColumn id="15" xr3:uid="{00000000-0010-0000-0000-00000F000000}" name="RMS (m)4" dataDxfId="8"/>
    <tableColumn id="17" xr3:uid="{00000000-0010-0000-0000-000011000000}" name="kN3"/>
    <tableColumn id="18" xr3:uid="{00000000-0010-0000-0000-000012000000}" name="kD2"/>
    <tableColumn id="19" xr3:uid="{00000000-0010-0000-0000-000013000000}" name="tau5"/>
    <tableColumn id="20" xr3:uid="{00000000-0010-0000-0000-000014000000}" name="RMS (m)5" dataDxfId="7"/>
    <tableColumn id="21" xr3:uid="{00000000-0010-0000-0000-000015000000}" name="kP3"/>
    <tableColumn id="22" xr3:uid="{00000000-0010-0000-0000-000016000000}" name="kD3"/>
    <tableColumn id="23" xr3:uid="{00000000-0010-0000-0000-000017000000}" name="tau6"/>
    <tableColumn id="39" xr3:uid="{00000000-0010-0000-0000-000027000000}" name="RMS (m)6" dataDxfId="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3:Z28" totalsRowShown="0">
  <autoFilter ref="A3:Z28" xr:uid="{00000000-0009-0000-0100-000002000000}"/>
  <sortState xmlns:xlrd2="http://schemas.microsoft.com/office/spreadsheetml/2017/richdata2" ref="A4:F33">
    <sortCondition ref="C3:C33"/>
  </sortState>
  <tableColumns count="26">
    <tableColumn id="1" xr3:uid="{00000000-0010-0000-0100-000001000000}" name="Date" dataDxfId="5"/>
    <tableColumn id="2" xr3:uid="{00000000-0010-0000-0100-000002000000}" name="Bird ID" dataDxfId="4"/>
    <tableColumn id="3" xr3:uid="{00000000-0010-0000-0100-000003000000}" name="Flight ID"/>
    <tableColumn id="25" xr3:uid="{00000000-0010-0000-0100-000019000000}" name="Duration (s)"/>
    <tableColumn id="26" xr3:uid="{00000000-0010-0000-0100-00001A000000}" name="Distance (m)"/>
    <tableColumn id="4" xr3:uid="{00000000-0010-0000-0100-000004000000}" name="kN"/>
    <tableColumn id="5" xr3:uid="{00000000-0010-0000-0100-000005000000}" name="tau"/>
    <tableColumn id="6" xr3:uid="{00000000-0010-0000-0100-000006000000}" name="RMS (m)"/>
    <tableColumn id="7" xr3:uid="{00000000-0010-0000-0100-000007000000}" name="kP"/>
    <tableColumn id="8" xr3:uid="{00000000-0010-0000-0100-000008000000}" name="tau2"/>
    <tableColumn id="9" xr3:uid="{00000000-0010-0000-0100-000009000000}" name="RMS (m)2"/>
    <tableColumn id="10" xr3:uid="{00000000-0010-0000-0100-00000A000000}" name="kD"/>
    <tableColumn id="11" xr3:uid="{00000000-0010-0000-0100-00000B000000}" name="tau3"/>
    <tableColumn id="12" xr3:uid="{00000000-0010-0000-0100-00000C000000}" name="RMS (m)3"/>
    <tableColumn id="13" xr3:uid="{00000000-0010-0000-0100-00000D000000}" name="kN2"/>
    <tableColumn id="16" xr3:uid="{00000000-0010-0000-0100-000010000000}" name="kP2"/>
    <tableColumn id="14" xr3:uid="{00000000-0010-0000-0100-00000E000000}" name="tau4"/>
    <tableColumn id="15" xr3:uid="{00000000-0010-0000-0100-00000F000000}" name="RMS (m)4"/>
    <tableColumn id="17" xr3:uid="{00000000-0010-0000-0100-000011000000}" name="kN3"/>
    <tableColumn id="18" xr3:uid="{00000000-0010-0000-0100-000012000000}" name="kD2"/>
    <tableColumn id="19" xr3:uid="{00000000-0010-0000-0100-000013000000}" name="tau5"/>
    <tableColumn id="20" xr3:uid="{00000000-0010-0000-0100-000014000000}" name="RMS (m)5"/>
    <tableColumn id="21" xr3:uid="{00000000-0010-0000-0100-000015000000}" name="kP3"/>
    <tableColumn id="22" xr3:uid="{00000000-0010-0000-0100-000016000000}" name="kD3"/>
    <tableColumn id="23" xr3:uid="{00000000-0010-0000-0100-000017000000}" name="tau6"/>
    <tableColumn id="38" xr3:uid="{00000000-0010-0000-0100-000026000000}" name="RMS (m)6" dataDxfId="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A1:G106" totalsRowShown="0">
  <autoFilter ref="A1:G106" xr:uid="{00000000-0009-0000-0100-000003000000}"/>
  <sortState xmlns:xlrd2="http://schemas.microsoft.com/office/spreadsheetml/2017/richdata2" ref="A2:F106">
    <sortCondition ref="A1:A106"/>
  </sortState>
  <tableColumns count="7">
    <tableColumn id="1" xr3:uid="{00000000-0010-0000-0200-000001000000}" name="Date" dataDxfId="2"/>
    <tableColumn id="2" xr3:uid="{00000000-0010-0000-0200-000002000000}" name="Bird ID" dataDxfId="1"/>
    <tableColumn id="3" xr3:uid="{00000000-0010-0000-0200-000003000000}" name="Side flown"/>
    <tableColumn id="4" xr3:uid="{00000000-0010-0000-0200-000004000000}" name="Obstacle position"/>
    <tableColumn id="5" xr3:uid="{00000000-0010-0000-0200-000005000000}" name="Release" dataDxfId="0"/>
    <tableColumn id="6" xr3:uid="{00000000-0010-0000-0200-000006000000}" name="Duration"/>
    <tableColumn id="8" xr3:uid="{00000000-0010-0000-0200-000008000000}" name="Column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8"/>
  <sheetViews>
    <sheetView workbookViewId="0"/>
  </sheetViews>
  <sheetFormatPr baseColWidth="10" defaultColWidth="8.83203125" defaultRowHeight="15" x14ac:dyDescent="0.2"/>
  <cols>
    <col min="1" max="1" width="11.83203125" customWidth="1"/>
    <col min="2" max="2" width="6.33203125" customWidth="1"/>
    <col min="3" max="3" width="5.33203125" customWidth="1"/>
    <col min="4" max="4" width="9.1640625" customWidth="1"/>
    <col min="5" max="5" width="8" customWidth="1"/>
    <col min="6" max="6" width="12.6640625" customWidth="1"/>
    <col min="7" max="7" width="12" customWidth="1"/>
    <col min="8" max="8" width="10.33203125" customWidth="1"/>
    <col min="10" max="10" width="9.33203125" customWidth="1"/>
    <col min="11" max="11" width="12.33203125" customWidth="1"/>
    <col min="15" max="15" width="9" bestFit="1" customWidth="1"/>
    <col min="16" max="16" width="9.33203125" bestFit="1" customWidth="1"/>
    <col min="17" max="25" width="9" bestFit="1" customWidth="1"/>
    <col min="26" max="28" width="9" customWidth="1"/>
  </cols>
  <sheetData>
    <row r="1" spans="1:29" x14ac:dyDescent="0.2">
      <c r="A1" t="s">
        <v>94</v>
      </c>
      <c r="F1" t="s">
        <v>0</v>
      </c>
    </row>
    <row r="2" spans="1:29" x14ac:dyDescent="0.2">
      <c r="E2" s="12"/>
      <c r="F2" s="9"/>
      <c r="G2" s="11" t="s">
        <v>1</v>
      </c>
      <c r="H2" s="10"/>
      <c r="I2" s="9"/>
      <c r="J2" s="11" t="s">
        <v>2</v>
      </c>
      <c r="K2" s="9"/>
      <c r="L2" s="8"/>
      <c r="M2" s="11" t="s">
        <v>3</v>
      </c>
      <c r="N2" s="10"/>
      <c r="O2" s="9"/>
      <c r="P2" s="9"/>
      <c r="Q2" s="11" t="s">
        <v>4</v>
      </c>
      <c r="R2" s="10"/>
      <c r="S2" s="9"/>
      <c r="T2" s="11" t="s">
        <v>5</v>
      </c>
      <c r="U2" s="9"/>
      <c r="V2" s="10"/>
      <c r="W2" s="9"/>
      <c r="X2" s="11" t="s">
        <v>6</v>
      </c>
      <c r="Y2" s="9"/>
      <c r="Z2" s="9"/>
      <c r="AA2" s="16"/>
      <c r="AB2" s="16" t="s">
        <v>66</v>
      </c>
    </row>
    <row r="3" spans="1:29" x14ac:dyDescent="0.2">
      <c r="A3" t="s">
        <v>7</v>
      </c>
      <c r="B3" t="s">
        <v>8</v>
      </c>
      <c r="C3" t="s">
        <v>9</v>
      </c>
      <c r="D3" t="s">
        <v>10</v>
      </c>
      <c r="E3" s="12" t="s">
        <v>11</v>
      </c>
      <c r="F3" t="s">
        <v>1</v>
      </c>
      <c r="G3" t="s">
        <v>12</v>
      </c>
      <c r="H3" s="12" t="s">
        <v>60</v>
      </c>
      <c r="I3" t="s">
        <v>2</v>
      </c>
      <c r="J3" t="s">
        <v>13</v>
      </c>
      <c r="K3" t="s">
        <v>61</v>
      </c>
      <c r="L3" s="18" t="s">
        <v>3</v>
      </c>
      <c r="M3" t="s">
        <v>15</v>
      </c>
      <c r="N3" s="12" t="s">
        <v>14</v>
      </c>
      <c r="O3" t="s">
        <v>16</v>
      </c>
      <c r="P3" t="s">
        <v>17</v>
      </c>
      <c r="Q3" t="s">
        <v>18</v>
      </c>
      <c r="R3" s="12" t="s">
        <v>62</v>
      </c>
      <c r="S3" t="s">
        <v>19</v>
      </c>
      <c r="T3" t="s">
        <v>20</v>
      </c>
      <c r="U3" t="s">
        <v>21</v>
      </c>
      <c r="V3" s="12" t="s">
        <v>63</v>
      </c>
      <c r="W3" t="s">
        <v>22</v>
      </c>
      <c r="X3" t="s">
        <v>23</v>
      </c>
      <c r="Y3" t="s">
        <v>24</v>
      </c>
      <c r="Z3" t="s">
        <v>64</v>
      </c>
      <c r="AC3" t="s">
        <v>60</v>
      </c>
    </row>
    <row r="4" spans="1:29" x14ac:dyDescent="0.2">
      <c r="A4" s="12" t="s">
        <v>25</v>
      </c>
      <c r="B4" t="s">
        <v>26</v>
      </c>
      <c r="C4">
        <v>1</v>
      </c>
      <c r="D4">
        <v>1.4451562499999999</v>
      </c>
      <c r="E4" s="12">
        <v>4.7570610227457504</v>
      </c>
      <c r="F4" s="7">
        <v>4.13374300572824</v>
      </c>
      <c r="G4" s="7">
        <v>0.38</v>
      </c>
      <c r="H4" s="17">
        <v>5.0325394738632498E-3</v>
      </c>
      <c r="I4" s="7">
        <v>-307.52229534530699</v>
      </c>
      <c r="J4" s="7">
        <v>5.0000000000000001E-3</v>
      </c>
      <c r="K4" s="7">
        <v>7.3241563107528093E-2</v>
      </c>
      <c r="L4" s="19">
        <v>1.1599259153491699</v>
      </c>
      <c r="M4" s="7">
        <v>0.4</v>
      </c>
      <c r="N4" s="17">
        <v>3.5111434334642602E-2</v>
      </c>
      <c r="O4" s="7">
        <v>352.36314596950001</v>
      </c>
      <c r="P4" s="7">
        <v>-417.73234302463402</v>
      </c>
      <c r="Q4" s="7">
        <v>0</v>
      </c>
      <c r="R4" s="17">
        <v>7.3603345420844804E-2</v>
      </c>
      <c r="S4" s="7">
        <v>2.9249067437782599</v>
      </c>
      <c r="T4" s="7">
        <v>0.49622183593498798</v>
      </c>
      <c r="U4" s="7">
        <v>0.245</v>
      </c>
      <c r="V4" s="17">
        <v>2.8360673048518702E-3</v>
      </c>
      <c r="W4" s="7">
        <v>-2.5750116505543899</v>
      </c>
      <c r="X4" s="7">
        <v>0.27199571246834398</v>
      </c>
      <c r="Y4" s="7">
        <v>0.31</v>
      </c>
      <c r="Z4" s="7">
        <v>2.27640488014925E-3</v>
      </c>
      <c r="AA4" s="7"/>
      <c r="AB4" s="7"/>
      <c r="AC4">
        <v>3.2000000000000001E-2</v>
      </c>
    </row>
    <row r="5" spans="1:29" x14ac:dyDescent="0.2">
      <c r="A5" s="12" t="s">
        <v>25</v>
      </c>
      <c r="B5" t="s">
        <v>27</v>
      </c>
      <c r="C5">
        <v>2</v>
      </c>
      <c r="D5">
        <v>1.41015625</v>
      </c>
      <c r="E5" s="12">
        <v>6.0983119666634904</v>
      </c>
      <c r="F5" s="7">
        <v>1.5867187500000099</v>
      </c>
      <c r="G5" s="7">
        <v>0</v>
      </c>
      <c r="H5" s="17">
        <v>1.27698182726468E-2</v>
      </c>
      <c r="I5" s="7">
        <v>-2.07765625</v>
      </c>
      <c r="J5" s="7">
        <v>0</v>
      </c>
      <c r="K5" s="7">
        <v>4.1971887100718197E-2</v>
      </c>
      <c r="L5" s="19">
        <v>0.788924246648671</v>
      </c>
      <c r="M5" s="7">
        <v>0.4</v>
      </c>
      <c r="N5" s="17">
        <v>5.5974759614594E-2</v>
      </c>
      <c r="O5" s="7">
        <v>3.0303991504166499</v>
      </c>
      <c r="P5" s="7">
        <v>0.84420956665335201</v>
      </c>
      <c r="Q5" s="7">
        <v>0.28000000000000003</v>
      </c>
      <c r="R5" s="17">
        <v>8.9101219568369291E-3</v>
      </c>
      <c r="S5" s="7">
        <v>2.9421802023197401</v>
      </c>
      <c r="T5" s="7">
        <v>-0.41013382397711201</v>
      </c>
      <c r="U5" s="7">
        <v>0.4</v>
      </c>
      <c r="V5" s="17">
        <v>6.7673840233975404E-3</v>
      </c>
      <c r="W5" s="7">
        <v>-3.3696831541179302</v>
      </c>
      <c r="X5" s="7">
        <v>-1.4054728059987101</v>
      </c>
      <c r="Y5" s="7">
        <v>0.35499999999999998</v>
      </c>
      <c r="Z5" s="7">
        <v>6.0149349961154796E-3</v>
      </c>
      <c r="AA5" s="7"/>
      <c r="AB5" s="7"/>
      <c r="AC5">
        <v>2.1999999999999999E-2</v>
      </c>
    </row>
    <row r="6" spans="1:29" x14ac:dyDescent="0.2">
      <c r="A6" s="12" t="s">
        <v>25</v>
      </c>
      <c r="B6" t="s">
        <v>26</v>
      </c>
      <c r="C6">
        <v>3</v>
      </c>
      <c r="D6">
        <v>2.0451562499999998</v>
      </c>
      <c r="E6" s="12">
        <v>5.1581122360647704</v>
      </c>
      <c r="F6" s="7">
        <v>-8.2031249999997904E-3</v>
      </c>
      <c r="G6" s="7">
        <v>0</v>
      </c>
      <c r="H6" s="17">
        <v>0.25885513373188601</v>
      </c>
      <c r="I6" s="7">
        <v>-1.3313678736368101E-2</v>
      </c>
      <c r="J6" s="7">
        <v>0.35</v>
      </c>
      <c r="K6" s="7">
        <v>0.25883669818709598</v>
      </c>
      <c r="L6" s="19">
        <v>-1.4440675017232001</v>
      </c>
      <c r="M6" s="7">
        <v>0.4</v>
      </c>
      <c r="N6" s="17">
        <v>0.210930030433052</v>
      </c>
      <c r="O6" s="7">
        <v>-51.582875986600399</v>
      </c>
      <c r="P6" s="7">
        <v>-42.213660412932697</v>
      </c>
      <c r="Q6" s="7">
        <v>0</v>
      </c>
      <c r="R6" s="17">
        <v>4.56747111568057E-2</v>
      </c>
      <c r="S6" s="7">
        <v>1.00076909001181</v>
      </c>
      <c r="T6" s="7">
        <v>1.0000712737736801</v>
      </c>
      <c r="U6" s="7">
        <v>0</v>
      </c>
      <c r="V6" s="17">
        <v>3.9174458331439503E-2</v>
      </c>
      <c r="W6" s="7">
        <v>-0.80181799615307003</v>
      </c>
      <c r="X6" s="7">
        <v>0.98049688080619901</v>
      </c>
      <c r="Y6" s="7">
        <v>0</v>
      </c>
      <c r="Z6" s="7">
        <v>4.5602279755972898E-2</v>
      </c>
      <c r="AA6" s="7"/>
      <c r="AB6" s="7"/>
      <c r="AC6">
        <v>0.14299999999999999</v>
      </c>
    </row>
    <row r="7" spans="1:29" x14ac:dyDescent="0.2">
      <c r="A7" s="12" t="s">
        <v>28</v>
      </c>
      <c r="B7" t="s">
        <v>26</v>
      </c>
      <c r="C7">
        <v>4</v>
      </c>
      <c r="D7">
        <v>1.13015625</v>
      </c>
      <c r="E7" s="12">
        <v>4.3667111562194298</v>
      </c>
      <c r="F7" s="7">
        <v>2.2759375000000102</v>
      </c>
      <c r="G7" s="7">
        <v>0</v>
      </c>
      <c r="H7" s="17">
        <v>6.6267679726211403E-3</v>
      </c>
      <c r="I7" s="7">
        <v>-2.72908173679552</v>
      </c>
      <c r="J7" s="7">
        <v>7.4999999999999997E-2</v>
      </c>
      <c r="K7" s="7">
        <v>6.50990357496846E-3</v>
      </c>
      <c r="L7" s="19">
        <v>-7.7032916941980103</v>
      </c>
      <c r="M7" s="7">
        <v>0.32500000000000001</v>
      </c>
      <c r="N7" s="17">
        <v>9.7574254741719907E-2</v>
      </c>
      <c r="O7" s="7">
        <v>-2.2691605247025302</v>
      </c>
      <c r="P7" s="7">
        <v>-5.1572351735715403</v>
      </c>
      <c r="Q7" s="7">
        <v>0.21</v>
      </c>
      <c r="R7" s="17">
        <v>6.3924676118970597E-3</v>
      </c>
      <c r="S7" s="7">
        <v>3.5766118866216998</v>
      </c>
      <c r="T7" s="7">
        <v>-1.17881363415905</v>
      </c>
      <c r="U7" s="7">
        <v>0.03</v>
      </c>
      <c r="V7" s="17">
        <v>6.1721430888753703E-3</v>
      </c>
      <c r="W7" s="7">
        <v>-4.78137113870185</v>
      </c>
      <c r="X7" s="7">
        <v>-1.1353642608599099</v>
      </c>
      <c r="Y7" s="7">
        <v>0.02</v>
      </c>
      <c r="Z7" s="7">
        <v>6.3266796750371702E-3</v>
      </c>
      <c r="AA7" s="7"/>
      <c r="AB7" s="7"/>
      <c r="AC7">
        <v>2.1999999999999999E-2</v>
      </c>
    </row>
    <row r="8" spans="1:29" x14ac:dyDescent="0.2">
      <c r="A8" t="s">
        <v>28</v>
      </c>
      <c r="B8" s="1" t="s">
        <v>29</v>
      </c>
      <c r="C8">
        <v>5</v>
      </c>
      <c r="D8">
        <v>1.3201562499999999</v>
      </c>
      <c r="E8" s="12">
        <v>5.3552292814455598</v>
      </c>
      <c r="F8" s="7">
        <v>5.7503839983713396</v>
      </c>
      <c r="G8" s="7">
        <v>0.4</v>
      </c>
      <c r="H8" s="17">
        <v>0.101382810498914</v>
      </c>
      <c r="I8" s="7">
        <v>-5.4137467280873004</v>
      </c>
      <c r="J8" s="7">
        <v>0.4</v>
      </c>
      <c r="K8" s="7">
        <v>4.1559663019836997E-2</v>
      </c>
      <c r="L8" s="19">
        <v>0.48690273759506703</v>
      </c>
      <c r="M8" s="7">
        <v>0.27</v>
      </c>
      <c r="N8" s="17">
        <v>4.72017165495155E-2</v>
      </c>
      <c r="O8" s="7">
        <v>-3.8501035902335401</v>
      </c>
      <c r="P8" s="7">
        <v>-7.9561300916585003</v>
      </c>
      <c r="Q8" s="7">
        <v>0.4</v>
      </c>
      <c r="R8" s="17">
        <v>5.61373500053052E-3</v>
      </c>
      <c r="S8" s="7">
        <v>2.0316603974255298</v>
      </c>
      <c r="T8" s="7">
        <v>0.59296443998345005</v>
      </c>
      <c r="U8" s="7">
        <v>0.26500000000000001</v>
      </c>
      <c r="V8" s="17">
        <v>6.9373948802961697E-3</v>
      </c>
      <c r="W8" s="7">
        <v>-3.4685372933457002</v>
      </c>
      <c r="X8" s="7">
        <v>0.45730205997360102</v>
      </c>
      <c r="Y8" s="7">
        <v>0.31</v>
      </c>
      <c r="Z8" s="7">
        <v>5.1068396867095297E-3</v>
      </c>
      <c r="AA8" s="7"/>
      <c r="AB8" s="7"/>
      <c r="AC8">
        <v>3.5000000000000003E-2</v>
      </c>
    </row>
    <row r="9" spans="1:29" x14ac:dyDescent="0.2">
      <c r="A9" t="s">
        <v>28</v>
      </c>
      <c r="B9" s="1" t="s">
        <v>30</v>
      </c>
      <c r="C9">
        <v>7</v>
      </c>
      <c r="D9">
        <v>1.4151562499999999</v>
      </c>
      <c r="E9" s="12">
        <v>5.8643842639616102</v>
      </c>
      <c r="F9" s="7">
        <v>4.85825441687017</v>
      </c>
      <c r="G9" s="7">
        <v>0.185</v>
      </c>
      <c r="H9" s="17">
        <v>6.4188521733355097E-2</v>
      </c>
      <c r="I9" s="7">
        <v>-2.9255549335683302</v>
      </c>
      <c r="J9" s="7">
        <v>0.13</v>
      </c>
      <c r="K9" s="7">
        <v>6.4437223549150699E-2</v>
      </c>
      <c r="L9" s="19">
        <v>0.72316286699268995</v>
      </c>
      <c r="M9" s="7">
        <v>0.22</v>
      </c>
      <c r="N9" s="17">
        <v>6.7226486250030998E-2</v>
      </c>
      <c r="O9" s="7">
        <v>-11.346353840100999</v>
      </c>
      <c r="P9" s="7">
        <v>-12.718207320673001</v>
      </c>
      <c r="Q9" s="7">
        <v>0.14000000000000001</v>
      </c>
      <c r="R9" s="17">
        <v>1.6528471298125801E-2</v>
      </c>
      <c r="S9" s="7">
        <v>6.4818212787007603</v>
      </c>
      <c r="T9" s="7">
        <v>-1.2403917629012899</v>
      </c>
      <c r="U9" s="7">
        <v>0.37</v>
      </c>
      <c r="V9" s="17">
        <v>1.6433640710707801E-2</v>
      </c>
      <c r="W9" s="7">
        <v>0.77070682545741798</v>
      </c>
      <c r="X9" s="7">
        <v>1.05570222737061</v>
      </c>
      <c r="Y9" s="7">
        <v>4.4999999999999998E-2</v>
      </c>
      <c r="Z9" s="7">
        <v>1.8336493117700602E-2</v>
      </c>
      <c r="AA9" s="7"/>
      <c r="AB9" s="7"/>
      <c r="AC9">
        <v>4.1000000000000002E-2</v>
      </c>
    </row>
    <row r="10" spans="1:29" x14ac:dyDescent="0.2">
      <c r="A10" t="s">
        <v>31</v>
      </c>
      <c r="B10" s="1" t="s">
        <v>27</v>
      </c>
      <c r="C10">
        <v>10</v>
      </c>
      <c r="D10">
        <v>1.3751562500000001</v>
      </c>
      <c r="E10" s="12">
        <v>5.1255534019496301</v>
      </c>
      <c r="F10" s="7">
        <v>2.64545508474664</v>
      </c>
      <c r="G10" s="7">
        <v>0.25</v>
      </c>
      <c r="H10" s="17">
        <v>5.4015705828131698E-3</v>
      </c>
      <c r="I10" s="7">
        <v>-2.15279482747885</v>
      </c>
      <c r="J10" s="7">
        <v>0.37</v>
      </c>
      <c r="K10" s="7">
        <v>1.0584925345173499E-2</v>
      </c>
      <c r="L10" s="19">
        <v>0.93524443064000296</v>
      </c>
      <c r="M10" s="7">
        <v>0.26500000000000001</v>
      </c>
      <c r="N10" s="17">
        <v>1.7861928868297999E-2</v>
      </c>
      <c r="O10" s="7">
        <v>3.9175352969306898</v>
      </c>
      <c r="P10" s="7">
        <v>1.35708890425206</v>
      </c>
      <c r="Q10" s="7">
        <v>0.24</v>
      </c>
      <c r="R10" s="17">
        <v>2.6596632840473798E-3</v>
      </c>
      <c r="S10" s="7">
        <v>1.08167207454329</v>
      </c>
      <c r="T10" s="7">
        <v>0.96176021700777703</v>
      </c>
      <c r="U10" s="7">
        <v>1.4999999999999999E-2</v>
      </c>
      <c r="V10" s="17">
        <v>2.78832653835114E-3</v>
      </c>
      <c r="W10" s="7">
        <v>-2.6022021503244699</v>
      </c>
      <c r="X10" s="7">
        <v>0.50121419506777998</v>
      </c>
      <c r="Y10" s="7">
        <v>0.125</v>
      </c>
      <c r="Z10" s="7">
        <v>8.9288499059760693E-3</v>
      </c>
      <c r="AA10" s="7"/>
      <c r="AB10" s="7"/>
      <c r="AC10">
        <v>8.0000000000000002E-3</v>
      </c>
    </row>
    <row r="11" spans="1:29" x14ac:dyDescent="0.2">
      <c r="A11" t="s">
        <v>31</v>
      </c>
      <c r="B11" s="1" t="s">
        <v>26</v>
      </c>
      <c r="C11">
        <v>11</v>
      </c>
      <c r="D11">
        <v>1.36015625</v>
      </c>
      <c r="E11" s="12">
        <v>4.33892179730233</v>
      </c>
      <c r="F11" s="7">
        <v>2.1248517850327202</v>
      </c>
      <c r="G11" s="7">
        <v>0.115</v>
      </c>
      <c r="H11" s="17">
        <v>7.4557639575027999E-3</v>
      </c>
      <c r="I11" s="7">
        <v>-2.3985156249999999</v>
      </c>
      <c r="J11" s="7">
        <v>0</v>
      </c>
      <c r="K11" s="7">
        <v>2.0351147562852601E-2</v>
      </c>
      <c r="L11" s="19">
        <v>1.0404998342937899</v>
      </c>
      <c r="M11" s="7">
        <v>0.35</v>
      </c>
      <c r="N11" s="17">
        <v>1.30366705638981E-2</v>
      </c>
      <c r="O11" s="7">
        <v>3.0785041711215899</v>
      </c>
      <c r="P11" s="7">
        <v>1.0145723815344501</v>
      </c>
      <c r="Q11" s="7">
        <v>0</v>
      </c>
      <c r="R11" s="17">
        <v>6.3736454494081104E-3</v>
      </c>
      <c r="S11" s="7">
        <v>3.7370756368761802</v>
      </c>
      <c r="T11" s="7">
        <v>-1.0555872300139599</v>
      </c>
      <c r="U11" s="7">
        <v>0.12</v>
      </c>
      <c r="V11" s="17">
        <v>5.6153976002558002E-3</v>
      </c>
      <c r="W11" s="7">
        <v>-3.2460484687418201</v>
      </c>
      <c r="X11" s="7">
        <v>-0.902370682908474</v>
      </c>
      <c r="Y11" s="7">
        <v>0.29499999999999998</v>
      </c>
      <c r="Z11" s="7">
        <v>8.9910315845605493E-3</v>
      </c>
      <c r="AA11" s="7"/>
      <c r="AB11" s="7"/>
      <c r="AC11">
        <v>0.01</v>
      </c>
    </row>
    <row r="12" spans="1:29" x14ac:dyDescent="0.2">
      <c r="A12" t="s">
        <v>31</v>
      </c>
      <c r="B12" s="1" t="s">
        <v>32</v>
      </c>
      <c r="C12">
        <v>12</v>
      </c>
      <c r="D12">
        <v>1.63015625</v>
      </c>
      <c r="E12" s="12">
        <v>5.4940080160814304</v>
      </c>
      <c r="F12" s="7">
        <v>2.9318394536564698</v>
      </c>
      <c r="G12" s="7">
        <v>0.3</v>
      </c>
      <c r="H12" s="17">
        <v>9.1128588741370194E-3</v>
      </c>
      <c r="I12" s="7">
        <v>-2.0604966078965399</v>
      </c>
      <c r="J12" s="7">
        <v>0.38500000000000001</v>
      </c>
      <c r="K12" s="7">
        <v>1.8134767116830201E-2</v>
      </c>
      <c r="L12" s="19">
        <v>-1.000703125</v>
      </c>
      <c r="M12" s="7">
        <v>0</v>
      </c>
      <c r="N12" s="17">
        <v>0.47789858136336899</v>
      </c>
      <c r="O12" s="7">
        <v>2.5355896008626</v>
      </c>
      <c r="P12" s="7">
        <v>-0.31471095006459698</v>
      </c>
      <c r="Q12" s="7">
        <v>0.30499999999999999</v>
      </c>
      <c r="R12" s="17">
        <v>7.9632425079052393E-3</v>
      </c>
      <c r="S12" s="7">
        <v>1.03957829394586</v>
      </c>
      <c r="T12" s="7">
        <v>0.98006074734479498</v>
      </c>
      <c r="U12" s="7">
        <v>0.01</v>
      </c>
      <c r="V12" s="17">
        <v>4.9138143001850798E-3</v>
      </c>
      <c r="W12" s="7">
        <v>-2.0610384924696601</v>
      </c>
      <c r="X12" s="7">
        <v>0.134510775153281</v>
      </c>
      <c r="Y12" s="7">
        <v>0.32</v>
      </c>
      <c r="Z12" s="7">
        <v>1.7804206204276401E-2</v>
      </c>
      <c r="AA12" s="7"/>
      <c r="AB12" s="7"/>
      <c r="AC12">
        <v>8.8999999999999996E-2</v>
      </c>
    </row>
    <row r="13" spans="1:29" x14ac:dyDescent="0.2">
      <c r="A13" t="s">
        <v>31</v>
      </c>
      <c r="B13" s="1" t="s">
        <v>33</v>
      </c>
      <c r="C13">
        <v>13</v>
      </c>
      <c r="D13">
        <v>1.14015625</v>
      </c>
      <c r="E13" s="12">
        <v>4.1651107971774497</v>
      </c>
      <c r="F13" s="7">
        <v>1.4216228211025199</v>
      </c>
      <c r="G13" s="7">
        <v>0.13</v>
      </c>
      <c r="H13" s="17">
        <v>3.62077576461375E-3</v>
      </c>
      <c r="I13" s="7">
        <v>-1.4115775330053599</v>
      </c>
      <c r="J13" s="7">
        <v>0.4</v>
      </c>
      <c r="K13" s="7">
        <v>6.05860951548095E-3</v>
      </c>
      <c r="L13" s="19">
        <v>-1.1779473996294101</v>
      </c>
      <c r="M13" s="7">
        <v>0.02</v>
      </c>
      <c r="N13" s="17">
        <v>0.13852780129539399</v>
      </c>
      <c r="O13" s="7">
        <v>2.2443148522531899</v>
      </c>
      <c r="P13" s="7">
        <v>0.931177279343543</v>
      </c>
      <c r="Q13" s="7">
        <v>0.20499999999999999</v>
      </c>
      <c r="R13" s="17">
        <v>3.0262405995446799E-3</v>
      </c>
      <c r="S13" s="7">
        <v>1.5757991510012099</v>
      </c>
      <c r="T13" s="7">
        <v>-0.25237297885952398</v>
      </c>
      <c r="U13" s="7">
        <v>0.21</v>
      </c>
      <c r="V13" s="17">
        <v>3.4669485145690502E-3</v>
      </c>
      <c r="W13" s="7">
        <v>-2.4240409741216999</v>
      </c>
      <c r="X13" s="7">
        <v>-1.2222128372091601</v>
      </c>
      <c r="Y13" s="7">
        <v>7.0000000000000007E-2</v>
      </c>
      <c r="Z13" s="7">
        <v>4.4754838380745496E-3</v>
      </c>
      <c r="AA13" s="7"/>
      <c r="AB13" s="7"/>
      <c r="AC13">
        <v>2.7E-2</v>
      </c>
    </row>
    <row r="14" spans="1:29" x14ac:dyDescent="0.2">
      <c r="A14" t="s">
        <v>34</v>
      </c>
      <c r="B14" s="1" t="s">
        <v>32</v>
      </c>
      <c r="C14">
        <v>16</v>
      </c>
      <c r="D14">
        <v>1.12015625</v>
      </c>
      <c r="E14" s="12">
        <v>4.3757589430277202</v>
      </c>
      <c r="F14" s="7">
        <v>2.16607876075176</v>
      </c>
      <c r="G14" s="7">
        <v>0.14499999999999999</v>
      </c>
      <c r="H14" s="17">
        <v>8.0985455067376106E-3</v>
      </c>
      <c r="I14" s="7">
        <v>-2.5272436204212698</v>
      </c>
      <c r="J14" s="7">
        <v>0.4</v>
      </c>
      <c r="K14" s="7">
        <v>1.1313372102221801E-2</v>
      </c>
      <c r="L14" s="19">
        <v>2.0577658340090301</v>
      </c>
      <c r="M14" s="7">
        <v>0.35</v>
      </c>
      <c r="N14" s="17">
        <v>1.6780601050822901E-2</v>
      </c>
      <c r="O14" s="7">
        <v>5.7170714601649397</v>
      </c>
      <c r="P14" s="7">
        <v>6.2018263276789103</v>
      </c>
      <c r="Q14" s="7">
        <v>7.0000000000000007E-2</v>
      </c>
      <c r="R14" s="17">
        <v>2.2984448606468998E-3</v>
      </c>
      <c r="S14" s="7">
        <v>3.10753845426277</v>
      </c>
      <c r="T14" s="7">
        <v>-1.08468096229552</v>
      </c>
      <c r="U14" s="7">
        <v>0.25</v>
      </c>
      <c r="V14" s="17">
        <v>2.61480134749045E-3</v>
      </c>
      <c r="W14" s="7">
        <v>-2.79408645010191</v>
      </c>
      <c r="X14" s="7">
        <v>0.51294255415345702</v>
      </c>
      <c r="Y14" s="7">
        <v>0.15</v>
      </c>
      <c r="Z14" s="7">
        <v>7.9211497152175004E-3</v>
      </c>
      <c r="AA14" s="7"/>
      <c r="AB14" s="7"/>
      <c r="AC14">
        <v>8.0000000000000002E-3</v>
      </c>
    </row>
    <row r="15" spans="1:29" x14ac:dyDescent="0.2">
      <c r="A15" t="s">
        <v>34</v>
      </c>
      <c r="B15" s="1" t="s">
        <v>35</v>
      </c>
      <c r="C15">
        <v>17</v>
      </c>
      <c r="D15">
        <v>2.4651562500000002</v>
      </c>
      <c r="E15" s="12">
        <v>5.7718204193382299</v>
      </c>
      <c r="F15" s="7">
        <v>2.9523355519088899</v>
      </c>
      <c r="G15" s="7">
        <v>0.4</v>
      </c>
      <c r="H15" s="17">
        <v>0.108758039965048</v>
      </c>
      <c r="I15" s="7">
        <v>-2.1503357480450398</v>
      </c>
      <c r="J15" s="7">
        <v>0.375</v>
      </c>
      <c r="K15" s="7">
        <v>9.2328135172508499E-2</v>
      </c>
      <c r="L15" s="19">
        <v>-1.71764743084174</v>
      </c>
      <c r="M15" s="7">
        <v>0.33</v>
      </c>
      <c r="N15" s="17">
        <v>1.2383751300905801</v>
      </c>
      <c r="O15" s="7">
        <v>-1.70894418904353</v>
      </c>
      <c r="P15" s="7">
        <v>-3.4003606350175399</v>
      </c>
      <c r="Q15" s="7">
        <v>0.34</v>
      </c>
      <c r="R15" s="17">
        <v>9.1457490300877797E-2</v>
      </c>
      <c r="S15" s="7">
        <v>2.95605583393725</v>
      </c>
      <c r="T15" s="7">
        <v>7.5304508202267501E-2</v>
      </c>
      <c r="U15" s="7">
        <v>0.4</v>
      </c>
      <c r="V15" s="17">
        <v>9.6798940037571002E-2</v>
      </c>
      <c r="W15" s="7">
        <v>-2.1489331441080899</v>
      </c>
      <c r="X15" s="7">
        <v>4.6683471830048897E-3</v>
      </c>
      <c r="Y15" s="7">
        <v>0.375</v>
      </c>
      <c r="Z15" s="7">
        <v>9.2261148814529903E-2</v>
      </c>
      <c r="AA15" s="7"/>
      <c r="AB15" s="7"/>
      <c r="AC15">
        <v>0.28699999999999998</v>
      </c>
    </row>
    <row r="16" spans="1:29" x14ac:dyDescent="0.2">
      <c r="A16" t="s">
        <v>34</v>
      </c>
      <c r="B16" s="1" t="s">
        <v>36</v>
      </c>
      <c r="C16">
        <v>19</v>
      </c>
      <c r="D16">
        <v>1.3401562499999999</v>
      </c>
      <c r="E16" s="12">
        <v>3.9137459032897102</v>
      </c>
      <c r="F16" s="7">
        <v>2.02685027093055</v>
      </c>
      <c r="G16" s="7">
        <v>0.4</v>
      </c>
      <c r="H16" s="17">
        <v>1.72498976386882E-2</v>
      </c>
      <c r="I16" s="7">
        <v>-1.53381602456593</v>
      </c>
      <c r="J16" s="7">
        <v>0.4</v>
      </c>
      <c r="K16" s="7">
        <v>1.6590332733535301E-2</v>
      </c>
      <c r="L16" s="19">
        <v>2.0255585672824399</v>
      </c>
      <c r="M16" s="7">
        <v>0.30499999999999999</v>
      </c>
      <c r="N16" s="17">
        <v>9.9770274216865306E-3</v>
      </c>
      <c r="O16" s="7">
        <v>-28.0323504244123</v>
      </c>
      <c r="P16" s="7">
        <v>-22.8394377366184</v>
      </c>
      <c r="Q16" s="7">
        <v>0.33500000000000002</v>
      </c>
      <c r="R16" s="17">
        <v>3.7374004733254202E-3</v>
      </c>
      <c r="S16" s="7">
        <v>0.94405529799012</v>
      </c>
      <c r="T16" s="7">
        <v>1.0668051302933199</v>
      </c>
      <c r="U16" s="7">
        <v>0.03</v>
      </c>
      <c r="V16" s="17">
        <v>7.8450491800700593E-3</v>
      </c>
      <c r="W16" s="7">
        <v>-0.62866805480826404</v>
      </c>
      <c r="X16" s="7">
        <v>1.4248509680094901</v>
      </c>
      <c r="Y16" s="7">
        <v>0.22500000000000001</v>
      </c>
      <c r="Z16" s="7">
        <v>8.0541416968144992E-3</v>
      </c>
      <c r="AA16" s="7"/>
      <c r="AB16" s="7"/>
      <c r="AC16">
        <v>1.0999999999999999E-2</v>
      </c>
    </row>
    <row r="17" spans="1:29" x14ac:dyDescent="0.2">
      <c r="A17" t="s">
        <v>34</v>
      </c>
      <c r="B17" s="1" t="s">
        <v>37</v>
      </c>
      <c r="C17">
        <v>20</v>
      </c>
      <c r="D17">
        <v>1.14015625</v>
      </c>
      <c r="E17" s="12">
        <v>4.5325107531891398</v>
      </c>
      <c r="F17" s="7">
        <v>4.8607912891930898</v>
      </c>
      <c r="G17" s="7">
        <v>0.105</v>
      </c>
      <c r="H17" s="17">
        <v>1.4866102686035399E-2</v>
      </c>
      <c r="I17" s="7">
        <v>-4.2307583174159804</v>
      </c>
      <c r="J17" s="7">
        <v>0.115</v>
      </c>
      <c r="K17" s="7">
        <v>1.58415868463576E-2</v>
      </c>
      <c r="L17" s="19">
        <v>3.8812839779883999</v>
      </c>
      <c r="M17" s="7">
        <v>0.375</v>
      </c>
      <c r="N17" s="17">
        <v>0.103834542821338</v>
      </c>
      <c r="O17" s="7">
        <v>18.868919761596999</v>
      </c>
      <c r="P17" s="7">
        <v>12.7629230253562</v>
      </c>
      <c r="Q17" s="7">
        <v>0.12</v>
      </c>
      <c r="R17" s="17">
        <v>4.4042299738313497E-3</v>
      </c>
      <c r="S17" s="7">
        <v>4.8727957175130099</v>
      </c>
      <c r="T17" s="7">
        <v>-1.3102084284692599</v>
      </c>
      <c r="U17" s="7">
        <v>0.37</v>
      </c>
      <c r="V17" s="17">
        <v>3.34826616085167E-3</v>
      </c>
      <c r="W17" s="7">
        <v>-3.75056091154614</v>
      </c>
      <c r="X17" s="7">
        <v>-1.0427658865771701</v>
      </c>
      <c r="Y17" s="7">
        <v>0.36</v>
      </c>
      <c r="Z17" s="7">
        <v>3.48218714711011E-3</v>
      </c>
      <c r="AA17" s="7"/>
      <c r="AB17" s="7"/>
      <c r="AC17">
        <v>2.4E-2</v>
      </c>
    </row>
    <row r="18" spans="1:29" x14ac:dyDescent="0.2">
      <c r="A18" t="s">
        <v>34</v>
      </c>
      <c r="B18" s="1" t="s">
        <v>33</v>
      </c>
      <c r="C18">
        <v>21</v>
      </c>
      <c r="D18">
        <v>1.1051562500000001</v>
      </c>
      <c r="E18" s="12">
        <v>5.2195339856630598</v>
      </c>
      <c r="F18" s="7">
        <v>1.80690663260924</v>
      </c>
      <c r="G18" s="7">
        <v>0.27500000000000002</v>
      </c>
      <c r="H18" s="17">
        <v>5.3027203167183498E-2</v>
      </c>
      <c r="I18" s="7">
        <v>-2.1257397069076198</v>
      </c>
      <c r="J18" s="7">
        <v>0.23</v>
      </c>
      <c r="K18" s="7">
        <v>3.4291605918099599E-2</v>
      </c>
      <c r="L18" s="19">
        <v>3.1875913836926699</v>
      </c>
      <c r="M18" s="7">
        <v>0.37</v>
      </c>
      <c r="N18" s="17">
        <v>4.53930662506885E-2</v>
      </c>
      <c r="O18" s="7">
        <v>-1.49772559569832</v>
      </c>
      <c r="P18" s="7">
        <v>-5.6775073320818796</v>
      </c>
      <c r="Q18" s="7">
        <v>0</v>
      </c>
      <c r="R18" s="17">
        <v>8.7811953528657092E-3</v>
      </c>
      <c r="S18" s="7">
        <v>-0.65637169233219395</v>
      </c>
      <c r="T18" s="7">
        <v>2.3511926076537701</v>
      </c>
      <c r="U18" s="7">
        <v>0.21</v>
      </c>
      <c r="V18" s="17">
        <v>1.48716961860545E-2</v>
      </c>
      <c r="W18" s="7">
        <v>-2.0282383055165401</v>
      </c>
      <c r="X18" s="7">
        <v>0.726419493526553</v>
      </c>
      <c r="Y18" s="7">
        <v>0.02</v>
      </c>
      <c r="Z18" s="7">
        <v>5.7460571482842197E-3</v>
      </c>
      <c r="AA18" s="7"/>
      <c r="AB18" s="7"/>
      <c r="AC18">
        <v>2.7E-2</v>
      </c>
    </row>
    <row r="19" spans="1:29" x14ac:dyDescent="0.2">
      <c r="A19" t="s">
        <v>38</v>
      </c>
      <c r="B19" s="1" t="s">
        <v>26</v>
      </c>
      <c r="C19">
        <v>22</v>
      </c>
      <c r="D19">
        <v>1.13015625</v>
      </c>
      <c r="E19" s="12">
        <v>5.2835890821998204</v>
      </c>
      <c r="F19" s="7">
        <v>4.2991870363318601</v>
      </c>
      <c r="G19" s="7">
        <v>0.32500000000000001</v>
      </c>
      <c r="H19" s="17">
        <v>4.4262014731044604E-3</v>
      </c>
      <c r="I19" s="7">
        <v>-4.6518190585351098</v>
      </c>
      <c r="J19" s="7">
        <v>0.3</v>
      </c>
      <c r="K19" s="7">
        <v>7.5787334729099298E-3</v>
      </c>
      <c r="L19" s="19">
        <v>-1.0009375</v>
      </c>
      <c r="M19" s="7">
        <v>0</v>
      </c>
      <c r="N19" s="17">
        <v>2.15326042837732E-2</v>
      </c>
      <c r="O19" s="7">
        <v>6.6542943557710403</v>
      </c>
      <c r="P19" s="7">
        <v>2.0330571718599399</v>
      </c>
      <c r="Q19" s="7">
        <v>0.35</v>
      </c>
      <c r="R19" s="17">
        <v>3.8650076673017401E-3</v>
      </c>
      <c r="S19" s="7">
        <v>2.41327348531832</v>
      </c>
      <c r="T19" s="7">
        <v>0.73071327201807301</v>
      </c>
      <c r="U19" s="7">
        <v>0.13500000000000001</v>
      </c>
      <c r="V19" s="17">
        <v>3.5854440177043802E-3</v>
      </c>
      <c r="W19" s="7">
        <v>-6.9708387231957101</v>
      </c>
      <c r="X19" s="7">
        <v>-0.21361633993979801</v>
      </c>
      <c r="Y19" s="7">
        <v>0.4</v>
      </c>
      <c r="Z19" s="7">
        <v>3.8491780748217499E-3</v>
      </c>
      <c r="AA19" s="7"/>
      <c r="AB19" s="7"/>
      <c r="AC19">
        <v>7.0000000000000001E-3</v>
      </c>
    </row>
    <row r="20" spans="1:29" x14ac:dyDescent="0.2">
      <c r="A20" t="s">
        <v>38</v>
      </c>
      <c r="B20" s="1" t="s">
        <v>32</v>
      </c>
      <c r="C20">
        <v>23</v>
      </c>
      <c r="D20">
        <v>1.3101562499999999</v>
      </c>
      <c r="E20" s="12">
        <v>4.7017065898852799</v>
      </c>
      <c r="F20" s="7">
        <v>4.9084969170209796</v>
      </c>
      <c r="G20" s="7">
        <v>0.26</v>
      </c>
      <c r="H20" s="17">
        <v>2.67793007445075E-2</v>
      </c>
      <c r="I20" s="7">
        <v>-3.6116185975517299</v>
      </c>
      <c r="J20" s="7">
        <v>0.22500000000000001</v>
      </c>
      <c r="K20" s="7">
        <v>8.8541973855347598E-3</v>
      </c>
      <c r="L20" s="19">
        <v>-1.000703125</v>
      </c>
      <c r="M20" s="7">
        <v>0</v>
      </c>
      <c r="N20" s="17">
        <v>0.32130991524619701</v>
      </c>
      <c r="O20" s="7">
        <v>0.138371114507297</v>
      </c>
      <c r="P20" s="7">
        <v>-3.52502172236004</v>
      </c>
      <c r="Q20" s="7">
        <v>0.22500000000000001</v>
      </c>
      <c r="R20" s="17">
        <v>8.7414739195230597E-3</v>
      </c>
      <c r="S20" s="7">
        <v>5.3779255996008697</v>
      </c>
      <c r="T20" s="7">
        <v>-0.43117212416162998</v>
      </c>
      <c r="U20" s="7">
        <v>0.33500000000000002</v>
      </c>
      <c r="V20" s="17">
        <v>2.02543409394049E-2</v>
      </c>
      <c r="W20" s="7">
        <v>-3.63911910228635</v>
      </c>
      <c r="X20" s="7">
        <v>-8.5529735290661105E-3</v>
      </c>
      <c r="Y20" s="7">
        <v>0.22500000000000001</v>
      </c>
      <c r="Z20" s="7">
        <v>8.72255745474141E-3</v>
      </c>
      <c r="AA20" s="7"/>
      <c r="AB20" s="7"/>
      <c r="AC20">
        <v>6.6000000000000003E-2</v>
      </c>
    </row>
    <row r="21" spans="1:29" x14ac:dyDescent="0.2">
      <c r="A21" t="s">
        <v>38</v>
      </c>
      <c r="B21" s="1" t="s">
        <v>39</v>
      </c>
      <c r="C21">
        <v>24</v>
      </c>
      <c r="D21">
        <v>1.2301562500000001</v>
      </c>
      <c r="E21" s="12">
        <v>5.6465578617697796</v>
      </c>
      <c r="F21" s="7">
        <v>2.8371699286471199</v>
      </c>
      <c r="G21" s="7">
        <v>7.0000000000000007E-2</v>
      </c>
      <c r="H21" s="17">
        <v>6.4757897219115904E-3</v>
      </c>
      <c r="I21" s="7">
        <v>-3.7923576963459098</v>
      </c>
      <c r="J21" s="7">
        <v>7.0000000000000007E-2</v>
      </c>
      <c r="K21" s="7">
        <v>1.25609785559489E-2</v>
      </c>
      <c r="L21" s="19">
        <v>0.65981070690323995</v>
      </c>
      <c r="M21" s="7">
        <v>0.36</v>
      </c>
      <c r="N21" s="17">
        <v>9.72196307774836E-3</v>
      </c>
      <c r="O21" s="7">
        <v>5.2614453074746201</v>
      </c>
      <c r="P21" s="7">
        <v>3.0566591355926001</v>
      </c>
      <c r="Q21" s="7">
        <v>0.08</v>
      </c>
      <c r="R21" s="17">
        <v>4.7323102643943397E-3</v>
      </c>
      <c r="S21" s="7">
        <v>4.4095833913578302</v>
      </c>
      <c r="T21" s="7">
        <v>-0.81498807671835805</v>
      </c>
      <c r="U21" s="7">
        <v>0.13</v>
      </c>
      <c r="V21" s="17">
        <v>3.8803028200830999E-3</v>
      </c>
      <c r="W21" s="7">
        <v>-2.8126597504225499</v>
      </c>
      <c r="X21" s="7">
        <v>0.61447250319558</v>
      </c>
      <c r="Y21" s="7">
        <v>0.04</v>
      </c>
      <c r="Z21" s="7">
        <v>4.5343723984708701E-3</v>
      </c>
      <c r="AA21" s="7"/>
      <c r="AB21" s="7"/>
      <c r="AC21">
        <v>7.0000000000000001E-3</v>
      </c>
    </row>
    <row r="22" spans="1:29" x14ac:dyDescent="0.2">
      <c r="A22" t="s">
        <v>38</v>
      </c>
      <c r="B22" s="1" t="s">
        <v>26</v>
      </c>
      <c r="C22">
        <v>25</v>
      </c>
      <c r="D22">
        <v>1.29515625</v>
      </c>
      <c r="E22" s="12">
        <v>5.6457825238354404</v>
      </c>
      <c r="F22" s="7">
        <v>4.4259005614857996</v>
      </c>
      <c r="G22" s="7">
        <v>0.26</v>
      </c>
      <c r="H22" s="17">
        <v>2.45076843245537E-3</v>
      </c>
      <c r="I22" s="7">
        <v>-614.28999999999905</v>
      </c>
      <c r="J22" s="7">
        <v>0</v>
      </c>
      <c r="K22" s="7">
        <v>3.5549318822194899E-2</v>
      </c>
      <c r="L22" s="19">
        <v>0.83642303179563804</v>
      </c>
      <c r="M22" s="7">
        <v>0.2</v>
      </c>
      <c r="N22" s="17">
        <v>3.7204040349682603E-2</v>
      </c>
      <c r="O22" s="7">
        <v>5.2115372482170503</v>
      </c>
      <c r="P22" s="7">
        <v>0.63370997717703703</v>
      </c>
      <c r="Q22" s="7">
        <v>0.26500000000000001</v>
      </c>
      <c r="R22" s="17">
        <v>1.1045267230864401E-3</v>
      </c>
      <c r="S22" s="7">
        <v>1.8473750835131499</v>
      </c>
      <c r="T22" s="7">
        <v>0.83016636163623003</v>
      </c>
      <c r="U22" s="7">
        <v>7.0000000000000007E-2</v>
      </c>
      <c r="V22" s="17">
        <v>9.4381945614745004E-4</v>
      </c>
      <c r="W22" s="7">
        <v>-3.5380304734913501</v>
      </c>
      <c r="X22" s="7">
        <v>-0.450168206781627</v>
      </c>
      <c r="Y22" s="7">
        <v>0.36</v>
      </c>
      <c r="Z22" s="7">
        <v>9.9102107464173993E-3</v>
      </c>
      <c r="AA22" s="7"/>
      <c r="AB22" s="7"/>
      <c r="AC22">
        <v>1.4999999999999999E-2</v>
      </c>
    </row>
    <row r="23" spans="1:29" x14ac:dyDescent="0.2">
      <c r="A23" t="s">
        <v>38</v>
      </c>
      <c r="B23" s="1" t="s">
        <v>33</v>
      </c>
      <c r="C23">
        <v>26</v>
      </c>
      <c r="D23">
        <v>1.17015625</v>
      </c>
      <c r="E23" s="12">
        <v>4.1432731825996099</v>
      </c>
      <c r="F23" s="7">
        <v>-0.162892990470102</v>
      </c>
      <c r="G23" s="7">
        <v>0.18</v>
      </c>
      <c r="H23" s="17">
        <v>3.0895864846277401E-2</v>
      </c>
      <c r="I23" s="7">
        <v>0.19417059732945499</v>
      </c>
      <c r="J23" s="7">
        <v>0.4</v>
      </c>
      <c r="K23" s="7">
        <v>2.95082485032198E-2</v>
      </c>
      <c r="L23" s="19">
        <v>-0.84898915478607395</v>
      </c>
      <c r="M23" s="7">
        <v>0.37</v>
      </c>
      <c r="N23" s="17">
        <v>1.3427650177918299E-2</v>
      </c>
      <c r="O23" s="7">
        <v>5.2335552180469103</v>
      </c>
      <c r="P23" s="7">
        <v>5.3005070446475502</v>
      </c>
      <c r="Q23" s="7">
        <v>0.105</v>
      </c>
      <c r="R23" s="17">
        <v>4.3159639650829302E-3</v>
      </c>
      <c r="S23" s="7">
        <v>1.67962208881247</v>
      </c>
      <c r="T23" s="7">
        <v>1.2149695248685199</v>
      </c>
      <c r="U23" s="7">
        <v>7.4999999999999997E-2</v>
      </c>
      <c r="V23" s="17">
        <v>2.3708649451789701E-3</v>
      </c>
      <c r="W23" s="7">
        <v>-0.51214571066671699</v>
      </c>
      <c r="X23" s="7">
        <v>-0.549105780207649</v>
      </c>
      <c r="Y23" s="7">
        <v>0.4</v>
      </c>
      <c r="Z23" s="7">
        <v>1.2910757126111901E-2</v>
      </c>
      <c r="AA23" s="7"/>
      <c r="AB23" s="7"/>
      <c r="AC23">
        <v>1.6E-2</v>
      </c>
    </row>
    <row r="24" spans="1:29" x14ac:dyDescent="0.2">
      <c r="A24" t="s">
        <v>38</v>
      </c>
      <c r="B24" s="1" t="s">
        <v>32</v>
      </c>
      <c r="C24">
        <v>27</v>
      </c>
      <c r="D24">
        <v>1.43015625</v>
      </c>
      <c r="E24" s="12">
        <v>5.65887676837783</v>
      </c>
      <c r="F24" s="7">
        <v>4.1508975348800403</v>
      </c>
      <c r="G24" s="7">
        <v>0.4</v>
      </c>
      <c r="H24" s="17">
        <v>7.4277600401622998E-2</v>
      </c>
      <c r="I24" s="7">
        <v>-2.3031042010799698</v>
      </c>
      <c r="J24" s="7">
        <v>0.4</v>
      </c>
      <c r="K24" s="7">
        <v>1.1121553777128401E-2</v>
      </c>
      <c r="L24" s="19">
        <v>0.25873785680008299</v>
      </c>
      <c r="M24" s="7">
        <v>0.4</v>
      </c>
      <c r="N24" s="17">
        <v>3.18671210652864E-2</v>
      </c>
      <c r="O24" s="7">
        <v>-0.32781864912875702</v>
      </c>
      <c r="P24" s="7">
        <v>-2.3853450079112002</v>
      </c>
      <c r="Q24" s="7">
        <v>0.4</v>
      </c>
      <c r="R24" s="17">
        <v>1.0172732056764E-2</v>
      </c>
      <c r="S24" s="7">
        <v>1.8356324882580899</v>
      </c>
      <c r="T24" s="7">
        <v>0.47343575098399099</v>
      </c>
      <c r="U24" s="7">
        <v>0.27500000000000002</v>
      </c>
      <c r="V24" s="17">
        <v>3.4855241109180298E-3</v>
      </c>
      <c r="W24" s="7">
        <v>-23.468446530255399</v>
      </c>
      <c r="X24" s="7">
        <v>0.98403555749159799</v>
      </c>
      <c r="Y24" s="7">
        <v>5.0000000000000001E-3</v>
      </c>
      <c r="Z24" s="7">
        <v>0.14404460621200699</v>
      </c>
      <c r="AA24" s="7"/>
      <c r="AB24" s="7"/>
      <c r="AC24">
        <v>4.5999999999999999E-2</v>
      </c>
    </row>
    <row r="25" spans="1:29" x14ac:dyDescent="0.2">
      <c r="A25" t="s">
        <v>38</v>
      </c>
      <c r="B25" s="1" t="s">
        <v>27</v>
      </c>
      <c r="C25">
        <v>28</v>
      </c>
      <c r="D25">
        <v>1.29515625</v>
      </c>
      <c r="E25" s="12">
        <v>5.3205373027187299</v>
      </c>
      <c r="F25" s="7">
        <v>1.9964843750000101</v>
      </c>
      <c r="G25" s="7">
        <v>0</v>
      </c>
      <c r="H25" s="17">
        <v>4.4128310770277401E-2</v>
      </c>
      <c r="I25" s="7">
        <v>-1.7806632329813601</v>
      </c>
      <c r="J25" s="7">
        <v>0.28000000000000003</v>
      </c>
      <c r="K25" s="7">
        <v>8.6369731199367299E-3</v>
      </c>
      <c r="L25" s="19">
        <v>1.5080805104462001</v>
      </c>
      <c r="M25" s="7">
        <v>0.37</v>
      </c>
      <c r="N25" s="17">
        <v>3.4853659016769803E-2</v>
      </c>
      <c r="O25" s="7">
        <v>0.50628592109786197</v>
      </c>
      <c r="P25" s="7">
        <v>-1.29142165544715</v>
      </c>
      <c r="Q25" s="7">
        <v>0.4</v>
      </c>
      <c r="R25" s="17">
        <v>3.5539813047321201E-3</v>
      </c>
      <c r="S25" s="7">
        <v>0.97960429454055697</v>
      </c>
      <c r="T25" s="7">
        <v>1.0015361636459701</v>
      </c>
      <c r="U25" s="7">
        <v>1.4999999999999999E-2</v>
      </c>
      <c r="V25" s="17">
        <v>3.4865585108235799E-3</v>
      </c>
      <c r="W25" s="7">
        <v>-1.3762119222020599</v>
      </c>
      <c r="X25" s="7">
        <v>0.45279566904558799</v>
      </c>
      <c r="Y25" s="7">
        <v>0.27</v>
      </c>
      <c r="Z25" s="7">
        <v>3.8562147683254399E-3</v>
      </c>
      <c r="AA25" s="7"/>
      <c r="AB25" s="7"/>
      <c r="AC25">
        <v>1.6E-2</v>
      </c>
    </row>
    <row r="26" spans="1:29" x14ac:dyDescent="0.2">
      <c r="A26" t="s">
        <v>38</v>
      </c>
      <c r="B26" s="1" t="s">
        <v>32</v>
      </c>
      <c r="C26">
        <v>29</v>
      </c>
      <c r="D26">
        <v>1.3951562500000001</v>
      </c>
      <c r="E26" s="12">
        <v>4.8732575688235498</v>
      </c>
      <c r="F26" s="7">
        <v>0.19403537305777399</v>
      </c>
      <c r="G26" s="7">
        <v>0.4</v>
      </c>
      <c r="H26" s="17">
        <v>5.9022107237152302E-2</v>
      </c>
      <c r="I26" s="7">
        <v>1.31942198482102E-2</v>
      </c>
      <c r="J26" s="7">
        <v>3.5000000000000003E-2</v>
      </c>
      <c r="K26" s="7">
        <v>5.9531030224707099E-2</v>
      </c>
      <c r="L26" s="19">
        <v>-1.6328124999999801E-2</v>
      </c>
      <c r="M26" s="7">
        <v>0</v>
      </c>
      <c r="N26" s="17">
        <v>5.9476141600189297E-2</v>
      </c>
      <c r="O26" s="7">
        <v>3.8600097342377699</v>
      </c>
      <c r="P26" s="7">
        <v>5.0034695853569104</v>
      </c>
      <c r="Q26" s="7">
        <v>0</v>
      </c>
      <c r="R26" s="17">
        <v>1.6061223549787399E-2</v>
      </c>
      <c r="S26" s="7">
        <v>1.02973817779872</v>
      </c>
      <c r="T26" s="7">
        <v>0.92354286314207101</v>
      </c>
      <c r="U26" s="7">
        <v>0.01</v>
      </c>
      <c r="V26" s="17">
        <v>5.2543965449758099E-3</v>
      </c>
      <c r="W26" s="7">
        <v>-2.1937969733595599</v>
      </c>
      <c r="X26" s="7">
        <v>0.84425113971042298</v>
      </c>
      <c r="Y26" s="7">
        <v>0.125</v>
      </c>
      <c r="Z26" s="7">
        <v>4.4245037177116E-3</v>
      </c>
      <c r="AA26" s="7"/>
      <c r="AB26" s="7"/>
      <c r="AC26">
        <v>3.4000000000000002E-2</v>
      </c>
    </row>
    <row r="27" spans="1:29" x14ac:dyDescent="0.2">
      <c r="E27" s="12"/>
      <c r="H27" s="12"/>
      <c r="L27" s="18"/>
      <c r="N27" s="12"/>
      <c r="R27" s="12"/>
      <c r="V27" s="12"/>
      <c r="AB27" t="s">
        <v>67</v>
      </c>
    </row>
    <row r="28" spans="1:29" x14ac:dyDescent="0.2">
      <c r="A28" t="s">
        <v>41</v>
      </c>
      <c r="D28" s="7">
        <f>MEDIAN(D4:D26)</f>
        <v>1.3201562499999999</v>
      </c>
      <c r="E28" s="17">
        <f>MEDIAN(E4:E26)</f>
        <v>5.1581122360647704</v>
      </c>
      <c r="F28" s="7">
        <f>MEDIAN(F4:F26)</f>
        <v>2.64545508474664</v>
      </c>
      <c r="G28" s="7">
        <f>MEDIAN(G4:G26)</f>
        <v>0.25</v>
      </c>
      <c r="H28" s="17">
        <v>1.49E-2</v>
      </c>
      <c r="I28" s="7">
        <f>MEDIAN(I4:I26)</f>
        <v>-2.3031042010799698</v>
      </c>
      <c r="J28" s="7">
        <f>MEDIAN(J4:J26)</f>
        <v>0.28000000000000003</v>
      </c>
      <c r="K28" s="7">
        <v>1.8100000000000002E-2</v>
      </c>
      <c r="L28" s="19">
        <f>MEDIAN(L4:L26)</f>
        <v>0.65981070690323995</v>
      </c>
      <c r="M28" s="7">
        <f>MEDIAN(M4:M26)</f>
        <v>0.33</v>
      </c>
      <c r="N28" s="17">
        <v>4.5400000000000003E-2</v>
      </c>
      <c r="O28" s="7">
        <v>4.5400000000000003E-2</v>
      </c>
      <c r="P28" s="7">
        <f>MEDIAN(P4:P26)</f>
        <v>-0.31471095006459698</v>
      </c>
      <c r="Q28" s="7">
        <f>MEDIAN(Q4:Q26)</f>
        <v>0.21</v>
      </c>
      <c r="R28" s="17">
        <v>6.4000000000000003E-3</v>
      </c>
      <c r="S28" s="7">
        <f>MEDIAN(S4:S26)</f>
        <v>2.0316603974255298</v>
      </c>
      <c r="T28" s="7">
        <f>MEDIAN(T4:T26)</f>
        <v>0.49622183593498798</v>
      </c>
      <c r="U28" s="7">
        <f>MEDIAN(U4:U26)</f>
        <v>0.13500000000000001</v>
      </c>
      <c r="V28" s="17">
        <v>4.8999999999999998E-3</v>
      </c>
      <c r="W28" s="7">
        <f>MEDIAN(W4:W26)</f>
        <v>-2.6022021503244699</v>
      </c>
      <c r="X28" s="7">
        <f>MEDIAN(X4:X26)</f>
        <v>0.27199571246834398</v>
      </c>
      <c r="Y28" s="7">
        <f>MEDIAN(Y4:Y26)</f>
        <v>0.22500000000000001</v>
      </c>
      <c r="Z28" s="7">
        <v>7.9000000000000008E-3</v>
      </c>
      <c r="AA28" s="7"/>
      <c r="AB28">
        <v>0.24299999999999999</v>
      </c>
      <c r="AC28">
        <v>2.4E-2</v>
      </c>
    </row>
    <row r="29" spans="1:29" x14ac:dyDescent="0.2">
      <c r="A29" t="s">
        <v>42</v>
      </c>
      <c r="D29">
        <f>_xlfn.QUARTILE.INC(D4:D26,1)</f>
        <v>1.1551562500000001</v>
      </c>
      <c r="E29" s="12">
        <f>_xlfn.QUARTILE.INC(E4:E26,1)</f>
        <v>4.4541348481084295</v>
      </c>
      <c r="F29">
        <f>_xlfn.QUARTILE.INC(F4:F26,1)</f>
        <v>1.901695503804625</v>
      </c>
      <c r="G29">
        <f>_xlfn.QUARTILE.INC(G4:G26,1)</f>
        <v>0.11</v>
      </c>
      <c r="H29" s="12">
        <v>6.4999999999999997E-3</v>
      </c>
      <c r="I29">
        <f>_xlfn.QUARTILE.INC(I4:I26,1)</f>
        <v>-3.7019881469488198</v>
      </c>
      <c r="J29">
        <f>_xlfn.QUARTILE.INC(J4:J26,1)</f>
        <v>7.2500000000000009E-2</v>
      </c>
      <c r="K29">
        <v>1.0699999999999999E-2</v>
      </c>
      <c r="L29" s="18">
        <f>_xlfn.QUARTILE.INC(L4:L26,1)</f>
        <v>-1.000703125</v>
      </c>
      <c r="M29">
        <f>_xlfn.QUARTILE.INC(M4:M26,1)</f>
        <v>0.21000000000000002</v>
      </c>
      <c r="N29" s="12">
        <v>1.8800000000000001E-2</v>
      </c>
      <c r="O29">
        <v>1.8800000000000001E-2</v>
      </c>
      <c r="P29">
        <f>_xlfn.QUARTILE.INC(P4:P26,1)</f>
        <v>-5.4173712528267099</v>
      </c>
      <c r="Q29">
        <f>_xlfn.QUARTILE.INC(Q4:Q26,1)</f>
        <v>7.5000000000000011E-2</v>
      </c>
      <c r="R29" s="12">
        <v>3.8E-3</v>
      </c>
      <c r="S29">
        <f>_xlfn.QUARTILE.INC(S4:S26,1)</f>
        <v>1.0606251842445751</v>
      </c>
      <c r="T29">
        <f>_xlfn.QUARTILE.INC(T4:T26,1)</f>
        <v>-0.62308010043999396</v>
      </c>
      <c r="U29">
        <f>_xlfn.QUARTILE.INC(U4:U26,1)</f>
        <v>0.03</v>
      </c>
      <c r="V29" s="12">
        <v>3.3999999999999998E-3</v>
      </c>
      <c r="W29">
        <f>_xlfn.QUARTILE.INC(W4:W26,1)</f>
        <v>-3.5032838834185251</v>
      </c>
      <c r="X29">
        <f>_xlfn.QUARTILE.INC(X4:X26,1)</f>
        <v>-0.49963699349463797</v>
      </c>
      <c r="Y29">
        <f>_xlfn.QUARTILE.INC(Y4:Y26,1)</f>
        <v>5.7500000000000002E-2</v>
      </c>
      <c r="Z29">
        <v>4.4999999999999997E-3</v>
      </c>
      <c r="AB29">
        <v>7.0000000000000007E-2</v>
      </c>
      <c r="AC29">
        <v>1.2999999999999999E-2</v>
      </c>
    </row>
    <row r="30" spans="1:29" x14ac:dyDescent="0.2">
      <c r="A30" t="s">
        <v>43</v>
      </c>
      <c r="D30">
        <f>_xlfn.QUARTILE.INC(D5:D26,3)</f>
        <v>1.4064062500000001</v>
      </c>
      <c r="E30" s="12">
        <f>_xlfn.QUARTILE.INC(E5:E26,3)</f>
        <v>5.6078388968969382</v>
      </c>
      <c r="F30">
        <f>_xlfn.QUARTILE.INC(F4:F26,3)</f>
        <v>4.2250422856059497</v>
      </c>
      <c r="G30">
        <f>_xlfn.QUARTILE.INC(G4:G26,3)</f>
        <v>0.35250000000000004</v>
      </c>
      <c r="H30" s="12">
        <v>5.7500000000000002E-2</v>
      </c>
      <c r="I30">
        <f>_xlfn.QUARTILE.INC(I4:I26,3)</f>
        <v>-1.92057992043895</v>
      </c>
      <c r="J30">
        <f>_xlfn.QUARTILE.INC(J4:J26,3)</f>
        <v>0.39250000000000002</v>
      </c>
      <c r="K30">
        <v>4.19E-2</v>
      </c>
      <c r="L30" s="18">
        <f>_xlfn.QUARTILE.INC(L4:L26,3)</f>
        <v>1.1002128748214799</v>
      </c>
      <c r="M30">
        <f>_xlfn.QUARTILE.INC(M4:M26,3)</f>
        <v>0.37</v>
      </c>
      <c r="N30" s="12">
        <v>0.1023</v>
      </c>
      <c r="O30">
        <v>0.1023</v>
      </c>
      <c r="P30">
        <f>_xlfn.QUARTILE.INC(P4:P26,3)</f>
        <v>1.695073038056</v>
      </c>
      <c r="Q30">
        <f>_xlfn.QUARTILE.INC(Q4:Q26,3)</f>
        <v>0.32</v>
      </c>
      <c r="R30" s="12">
        <v>9.9000000000000008E-3</v>
      </c>
      <c r="S30">
        <f>_xlfn.QUARTILE.INC(S4:S26,3)</f>
        <v>3.3420751704422349</v>
      </c>
      <c r="T30">
        <f>_xlfn.QUARTILE.INC(T4:T26,3)</f>
        <v>0.97091048217628595</v>
      </c>
      <c r="U30">
        <f>_xlfn.QUARTILE.INC(U4:U26,3)</f>
        <v>0.27</v>
      </c>
      <c r="V30" s="12">
        <v>7.6E-3</v>
      </c>
      <c r="W30">
        <f>_xlfn.QUARTILE.INC(W4:W26,3)</f>
        <v>-2.0446383989930998</v>
      </c>
      <c r="X30">
        <f>_xlfn.QUARTILE.INC(X4:X26,3)</f>
        <v>0.67044599836106644</v>
      </c>
      <c r="Y30">
        <f>_xlfn.QUARTILE.INC(Y4:Y26,3)</f>
        <v>0.33750000000000002</v>
      </c>
      <c r="Z30">
        <v>1.2200000000000001E-2</v>
      </c>
      <c r="AB30" s="7">
        <v>0.36</v>
      </c>
      <c r="AC30">
        <v>3.7999999999999999E-2</v>
      </c>
    </row>
    <row r="31" spans="1:29" x14ac:dyDescent="0.2">
      <c r="E31" s="12"/>
      <c r="H31" s="12"/>
    </row>
    <row r="32" spans="1:29" x14ac:dyDescent="0.2">
      <c r="A32" t="s">
        <v>44</v>
      </c>
    </row>
    <row r="33" spans="1:28" x14ac:dyDescent="0.2">
      <c r="A33" t="s">
        <v>28</v>
      </c>
      <c r="B33" s="1" t="s">
        <v>35</v>
      </c>
      <c r="C33">
        <v>6</v>
      </c>
      <c r="D33">
        <v>0.58015625000000004</v>
      </c>
      <c r="E33">
        <v>1.5798339329750799</v>
      </c>
      <c r="F33" s="7" t="s">
        <v>45</v>
      </c>
      <c r="G33" s="7" t="s">
        <v>45</v>
      </c>
      <c r="H33" s="7" t="s">
        <v>45</v>
      </c>
      <c r="I33" s="7" t="s">
        <v>45</v>
      </c>
      <c r="J33" s="7" t="s">
        <v>45</v>
      </c>
      <c r="K33" s="7" t="s">
        <v>45</v>
      </c>
      <c r="L33" s="7" t="s">
        <v>45</v>
      </c>
      <c r="M33" s="7" t="s">
        <v>45</v>
      </c>
      <c r="N33" s="7" t="s">
        <v>45</v>
      </c>
      <c r="O33" s="7" t="s">
        <v>45</v>
      </c>
      <c r="P33" s="7" t="s">
        <v>45</v>
      </c>
      <c r="Q33" s="7" t="s">
        <v>45</v>
      </c>
      <c r="R33" s="7" t="s">
        <v>45</v>
      </c>
      <c r="S33" s="7" t="s">
        <v>45</v>
      </c>
      <c r="T33" s="7" t="s">
        <v>45</v>
      </c>
      <c r="U33" s="7" t="s">
        <v>45</v>
      </c>
      <c r="V33" s="7" t="s">
        <v>45</v>
      </c>
      <c r="W33" s="7" t="s">
        <v>45</v>
      </c>
      <c r="X33" s="7" t="s">
        <v>45</v>
      </c>
      <c r="Y33" s="7" t="s">
        <v>45</v>
      </c>
      <c r="Z33" s="7"/>
      <c r="AA33" s="7"/>
    </row>
    <row r="34" spans="1:28" x14ac:dyDescent="0.2">
      <c r="A34" t="s">
        <v>28</v>
      </c>
      <c r="B34" s="1" t="s">
        <v>37</v>
      </c>
      <c r="C34">
        <v>8</v>
      </c>
      <c r="D34">
        <v>0.93515625000000002</v>
      </c>
      <c r="E34">
        <v>4.3093652850647102</v>
      </c>
      <c r="F34" s="7" t="s">
        <v>45</v>
      </c>
      <c r="G34" s="7" t="s">
        <v>45</v>
      </c>
      <c r="H34" s="7" t="s">
        <v>45</v>
      </c>
      <c r="I34" s="7" t="s">
        <v>45</v>
      </c>
      <c r="J34" s="7" t="s">
        <v>45</v>
      </c>
      <c r="K34" s="7" t="s">
        <v>45</v>
      </c>
      <c r="L34" s="7" t="s">
        <v>45</v>
      </c>
      <c r="M34" s="7" t="s">
        <v>45</v>
      </c>
      <c r="N34" s="7" t="s">
        <v>45</v>
      </c>
      <c r="O34" s="7" t="s">
        <v>45</v>
      </c>
      <c r="P34" s="7" t="s">
        <v>45</v>
      </c>
      <c r="Q34" s="7" t="s">
        <v>45</v>
      </c>
      <c r="R34" s="7" t="s">
        <v>45</v>
      </c>
      <c r="S34" s="7" t="s">
        <v>45</v>
      </c>
      <c r="T34" s="7" t="s">
        <v>45</v>
      </c>
      <c r="U34" s="7" t="s">
        <v>45</v>
      </c>
      <c r="V34" s="7" t="s">
        <v>45</v>
      </c>
      <c r="W34" s="7" t="s">
        <v>45</v>
      </c>
      <c r="X34" s="7" t="s">
        <v>45</v>
      </c>
      <c r="Y34" s="7" t="s">
        <v>45</v>
      </c>
      <c r="Z34" s="7"/>
      <c r="AA34" s="7"/>
    </row>
    <row r="35" spans="1:28" x14ac:dyDescent="0.2">
      <c r="A35" t="s">
        <v>28</v>
      </c>
      <c r="B35" s="1" t="s">
        <v>32</v>
      </c>
      <c r="C35">
        <v>9</v>
      </c>
      <c r="D35">
        <v>0.94515625000000003</v>
      </c>
      <c r="E35">
        <v>4.5180863552324704</v>
      </c>
      <c r="F35" s="7" t="s">
        <v>45</v>
      </c>
      <c r="G35" s="7" t="s">
        <v>45</v>
      </c>
      <c r="H35" s="7" t="s">
        <v>45</v>
      </c>
      <c r="I35" s="7" t="s">
        <v>45</v>
      </c>
      <c r="J35" s="7" t="s">
        <v>45</v>
      </c>
      <c r="K35" s="7" t="s">
        <v>45</v>
      </c>
      <c r="L35" s="7" t="s">
        <v>45</v>
      </c>
      <c r="M35" s="7" t="s">
        <v>45</v>
      </c>
      <c r="N35" s="7" t="s">
        <v>45</v>
      </c>
      <c r="O35" s="7" t="s">
        <v>45</v>
      </c>
      <c r="P35" s="7" t="s">
        <v>45</v>
      </c>
      <c r="Q35" s="7" t="s">
        <v>45</v>
      </c>
      <c r="R35" s="7" t="s">
        <v>45</v>
      </c>
      <c r="S35" s="7" t="s">
        <v>45</v>
      </c>
      <c r="T35" s="7" t="s">
        <v>45</v>
      </c>
      <c r="U35" s="7" t="s">
        <v>45</v>
      </c>
      <c r="V35" s="7" t="s">
        <v>45</v>
      </c>
      <c r="W35" s="7" t="s">
        <v>45</v>
      </c>
      <c r="X35" s="7" t="s">
        <v>45</v>
      </c>
      <c r="Y35" s="7" t="s">
        <v>45</v>
      </c>
      <c r="Z35" s="7"/>
      <c r="AA35" s="7"/>
    </row>
    <row r="36" spans="1:28" x14ac:dyDescent="0.2">
      <c r="A36" t="s">
        <v>31</v>
      </c>
      <c r="B36" s="1" t="s">
        <v>39</v>
      </c>
      <c r="C36">
        <v>14</v>
      </c>
      <c r="D36">
        <v>0.93515625000000002</v>
      </c>
      <c r="E36">
        <v>4.1694335410576802</v>
      </c>
      <c r="F36" s="7" t="s">
        <v>45</v>
      </c>
      <c r="G36" s="7" t="s">
        <v>45</v>
      </c>
      <c r="H36" s="7" t="s">
        <v>45</v>
      </c>
      <c r="I36" s="7" t="s">
        <v>45</v>
      </c>
      <c r="J36" s="7" t="s">
        <v>45</v>
      </c>
      <c r="K36" s="7" t="s">
        <v>45</v>
      </c>
      <c r="L36" s="7" t="s">
        <v>45</v>
      </c>
      <c r="M36" s="7" t="s">
        <v>45</v>
      </c>
      <c r="N36" s="7" t="s">
        <v>45</v>
      </c>
      <c r="O36" s="7" t="s">
        <v>45</v>
      </c>
      <c r="P36" s="7" t="s">
        <v>45</v>
      </c>
      <c r="Q36" s="7" t="s">
        <v>45</v>
      </c>
      <c r="R36" s="7" t="s">
        <v>45</v>
      </c>
      <c r="S36" s="7" t="s">
        <v>45</v>
      </c>
      <c r="T36" s="7" t="s">
        <v>45</v>
      </c>
      <c r="U36" s="7" t="s">
        <v>45</v>
      </c>
      <c r="V36" s="7" t="s">
        <v>45</v>
      </c>
      <c r="W36" s="7" t="s">
        <v>45</v>
      </c>
      <c r="X36" s="7" t="s">
        <v>45</v>
      </c>
      <c r="Y36" s="7" t="s">
        <v>45</v>
      </c>
      <c r="Z36" s="7"/>
      <c r="AA36" s="7"/>
    </row>
    <row r="37" spans="1:28" s="20" customFormat="1" x14ac:dyDescent="0.2">
      <c r="A37" s="20" t="s">
        <v>34</v>
      </c>
      <c r="B37" s="21" t="s">
        <v>26</v>
      </c>
      <c r="C37" s="20">
        <v>15</v>
      </c>
      <c r="D37" s="20">
        <v>0.83015625000000004</v>
      </c>
      <c r="E37" s="20">
        <v>3.3426006571986302</v>
      </c>
      <c r="F37" s="22" t="s">
        <v>45</v>
      </c>
      <c r="G37" s="22" t="s">
        <v>45</v>
      </c>
      <c r="H37" s="22" t="s">
        <v>45</v>
      </c>
      <c r="I37" s="22" t="s">
        <v>45</v>
      </c>
      <c r="J37" s="22" t="s">
        <v>45</v>
      </c>
      <c r="K37" s="22" t="s">
        <v>45</v>
      </c>
      <c r="L37" s="22" t="s">
        <v>45</v>
      </c>
      <c r="M37" s="22" t="s">
        <v>45</v>
      </c>
      <c r="N37" s="22" t="s">
        <v>45</v>
      </c>
      <c r="O37" s="22" t="s">
        <v>45</v>
      </c>
      <c r="P37" s="22" t="s">
        <v>45</v>
      </c>
      <c r="Q37" s="22" t="s">
        <v>45</v>
      </c>
      <c r="R37" s="22" t="s">
        <v>45</v>
      </c>
      <c r="S37" s="22" t="s">
        <v>45</v>
      </c>
      <c r="T37" s="22" t="s">
        <v>45</v>
      </c>
      <c r="U37" s="22" t="s">
        <v>45</v>
      </c>
      <c r="V37" s="22" t="s">
        <v>45</v>
      </c>
      <c r="W37" s="22" t="s">
        <v>45</v>
      </c>
      <c r="X37" s="22" t="s">
        <v>45</v>
      </c>
      <c r="Y37" s="22" t="s">
        <v>45</v>
      </c>
      <c r="Z37" s="22"/>
      <c r="AA37" s="22"/>
      <c r="AB37" s="22"/>
    </row>
    <row r="38" spans="1:28" x14ac:dyDescent="0.2">
      <c r="A38" t="s">
        <v>34</v>
      </c>
      <c r="B38" s="1" t="s">
        <v>32</v>
      </c>
      <c r="C38">
        <v>18</v>
      </c>
      <c r="D38">
        <v>0.97015625000000005</v>
      </c>
      <c r="E38">
        <v>4.2996447343114896</v>
      </c>
      <c r="F38" s="7" t="s">
        <v>45</v>
      </c>
      <c r="G38" s="7" t="s">
        <v>45</v>
      </c>
      <c r="H38" s="7" t="s">
        <v>45</v>
      </c>
      <c r="I38" s="7" t="s">
        <v>45</v>
      </c>
      <c r="J38" s="7" t="s">
        <v>45</v>
      </c>
      <c r="K38" s="7" t="s">
        <v>45</v>
      </c>
      <c r="L38" s="7" t="s">
        <v>45</v>
      </c>
      <c r="M38" s="7" t="s">
        <v>45</v>
      </c>
      <c r="N38" s="7" t="s">
        <v>45</v>
      </c>
      <c r="O38" s="7" t="s">
        <v>45</v>
      </c>
      <c r="P38" s="7" t="s">
        <v>45</v>
      </c>
      <c r="Q38" s="7" t="s">
        <v>45</v>
      </c>
      <c r="R38" s="7" t="s">
        <v>45</v>
      </c>
      <c r="S38" s="7" t="s">
        <v>45</v>
      </c>
      <c r="T38" s="7" t="s">
        <v>45</v>
      </c>
      <c r="U38" s="7" t="s">
        <v>45</v>
      </c>
      <c r="V38" s="7" t="s">
        <v>45</v>
      </c>
      <c r="W38" s="7" t="s">
        <v>45</v>
      </c>
      <c r="X38" s="7" t="s">
        <v>45</v>
      </c>
      <c r="Y38" s="7" t="s">
        <v>45</v>
      </c>
      <c r="Z38" s="7"/>
      <c r="AA38" s="7"/>
      <c r="AB38" s="7"/>
    </row>
  </sheetData>
  <phoneticPr fontId="3" type="noConversion"/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0"/>
  <sheetViews>
    <sheetView workbookViewId="0"/>
  </sheetViews>
  <sheetFormatPr baseColWidth="10" defaultColWidth="8.83203125" defaultRowHeight="15" x14ac:dyDescent="0.2"/>
  <cols>
    <col min="1" max="1" width="11.33203125" customWidth="1"/>
    <col min="2" max="2" width="5.6640625" customWidth="1"/>
    <col min="3" max="3" width="6.1640625" customWidth="1"/>
    <col min="4" max="4" width="6.83203125" customWidth="1"/>
    <col min="5" max="5" width="6.1640625" customWidth="1"/>
  </cols>
  <sheetData>
    <row r="1" spans="1:26" x14ac:dyDescent="0.2">
      <c r="A1" t="s">
        <v>94</v>
      </c>
      <c r="F1" t="s">
        <v>0</v>
      </c>
    </row>
    <row r="2" spans="1:26" x14ac:dyDescent="0.2">
      <c r="F2" s="8"/>
      <c r="G2" s="11" t="s">
        <v>1</v>
      </c>
      <c r="H2" s="9"/>
      <c r="I2" s="8"/>
      <c r="J2" s="11" t="s">
        <v>2</v>
      </c>
      <c r="K2" s="9"/>
      <c r="L2" s="8"/>
      <c r="M2" s="11" t="s">
        <v>3</v>
      </c>
      <c r="N2" s="9"/>
      <c r="O2" s="8"/>
      <c r="P2" s="9"/>
      <c r="Q2" s="11" t="s">
        <v>4</v>
      </c>
      <c r="R2" s="9"/>
      <c r="S2" s="8"/>
      <c r="T2" s="11" t="s">
        <v>5</v>
      </c>
      <c r="U2" s="9"/>
      <c r="V2" s="9"/>
      <c r="W2" s="8"/>
      <c r="X2" s="11" t="s">
        <v>6</v>
      </c>
      <c r="Y2" s="9"/>
      <c r="Z2" s="9"/>
    </row>
    <row r="3" spans="1:26" x14ac:dyDescent="0.2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</v>
      </c>
      <c r="G3" t="s">
        <v>12</v>
      </c>
      <c r="H3" t="s">
        <v>60</v>
      </c>
      <c r="I3" t="s">
        <v>2</v>
      </c>
      <c r="J3" t="s">
        <v>13</v>
      </c>
      <c r="K3" t="s">
        <v>61</v>
      </c>
      <c r="L3" t="s">
        <v>3</v>
      </c>
      <c r="M3" t="s">
        <v>15</v>
      </c>
      <c r="N3" t="s">
        <v>14</v>
      </c>
      <c r="O3" t="s">
        <v>16</v>
      </c>
      <c r="P3" t="s">
        <v>17</v>
      </c>
      <c r="Q3" t="s">
        <v>18</v>
      </c>
      <c r="R3" t="s">
        <v>62</v>
      </c>
      <c r="S3" t="s">
        <v>19</v>
      </c>
      <c r="T3" t="s">
        <v>20</v>
      </c>
      <c r="U3" t="s">
        <v>21</v>
      </c>
      <c r="V3" t="s">
        <v>63</v>
      </c>
      <c r="W3" t="s">
        <v>22</v>
      </c>
      <c r="X3" t="s">
        <v>23</v>
      </c>
      <c r="Y3" t="s">
        <v>24</v>
      </c>
      <c r="Z3" t="s">
        <v>64</v>
      </c>
    </row>
    <row r="4" spans="1:26" x14ac:dyDescent="0.2">
      <c r="A4" s="12" t="s">
        <v>25</v>
      </c>
      <c r="B4" t="s">
        <v>26</v>
      </c>
      <c r="C4">
        <v>1</v>
      </c>
      <c r="D4">
        <v>1.4451562499999999</v>
      </c>
      <c r="E4">
        <v>4.7570610227457504</v>
      </c>
      <c r="F4" s="7">
        <v>2.9</v>
      </c>
      <c r="G4" s="7">
        <v>0.4</v>
      </c>
      <c r="H4" s="7">
        <v>0.149432952450085</v>
      </c>
      <c r="I4" s="7">
        <v>-1.7</v>
      </c>
      <c r="J4" s="7">
        <v>0.4</v>
      </c>
      <c r="K4" s="7">
        <v>0.14868507682182799</v>
      </c>
      <c r="L4" s="7">
        <v>0.6</v>
      </c>
      <c r="M4" s="7">
        <v>0.24</v>
      </c>
      <c r="N4" s="7">
        <v>0.27031173132553599</v>
      </c>
      <c r="O4" s="7">
        <v>3.8</v>
      </c>
      <c r="P4" s="7">
        <v>1.1000000000000001</v>
      </c>
      <c r="Q4" s="7">
        <v>0.4</v>
      </c>
      <c r="R4" s="7">
        <v>0.16672469529237899</v>
      </c>
      <c r="S4" s="7">
        <v>1.8</v>
      </c>
      <c r="T4" s="7">
        <v>0.6</v>
      </c>
      <c r="U4" s="7">
        <v>0.24</v>
      </c>
      <c r="V4" s="7">
        <v>0.148911723162511</v>
      </c>
      <c r="W4" s="7">
        <v>-1.9</v>
      </c>
      <c r="X4" s="7">
        <v>0.5</v>
      </c>
      <c r="Y4" s="7">
        <v>0.15</v>
      </c>
      <c r="Z4" s="7">
        <v>0.14222587766813499</v>
      </c>
    </row>
    <row r="5" spans="1:26" x14ac:dyDescent="0.2">
      <c r="A5" s="12" t="s">
        <v>25</v>
      </c>
      <c r="B5" t="s">
        <v>27</v>
      </c>
      <c r="C5">
        <v>2</v>
      </c>
      <c r="D5">
        <v>1.41015625</v>
      </c>
      <c r="E5">
        <v>6.0983119666634904</v>
      </c>
      <c r="F5" s="7">
        <v>2.9</v>
      </c>
      <c r="G5" s="7">
        <v>0.4</v>
      </c>
      <c r="H5" s="7">
        <v>2.7197740845617002E-2</v>
      </c>
      <c r="I5" s="7">
        <v>-1.7</v>
      </c>
      <c r="J5" s="7">
        <v>0.4</v>
      </c>
      <c r="K5" s="7">
        <v>5.7976111387302798E-2</v>
      </c>
      <c r="L5" s="7">
        <v>0.6</v>
      </c>
      <c r="M5" s="7">
        <v>0.24</v>
      </c>
      <c r="N5" s="7">
        <v>0.19524714376980901</v>
      </c>
      <c r="O5" s="7">
        <v>3.8</v>
      </c>
      <c r="P5" s="7">
        <v>1.1000000000000001</v>
      </c>
      <c r="Q5" s="7">
        <v>0.4</v>
      </c>
      <c r="R5" s="7">
        <v>3.5372362543020001E-2</v>
      </c>
      <c r="S5" s="7">
        <v>1.8</v>
      </c>
      <c r="T5" s="7">
        <v>0.6</v>
      </c>
      <c r="U5" s="7">
        <v>0.24</v>
      </c>
      <c r="V5" s="7">
        <v>3.6307904090253501E-2</v>
      </c>
      <c r="W5" s="7">
        <v>-1.9</v>
      </c>
      <c r="X5" s="7">
        <v>0.5</v>
      </c>
      <c r="Y5" s="7">
        <v>0.15</v>
      </c>
      <c r="Z5" s="7">
        <v>6.9028953024762502E-2</v>
      </c>
    </row>
    <row r="6" spans="1:26" x14ac:dyDescent="0.2">
      <c r="A6" s="12" t="s">
        <v>25</v>
      </c>
      <c r="B6" t="s">
        <v>26</v>
      </c>
      <c r="C6">
        <v>3</v>
      </c>
      <c r="D6">
        <v>2.0451562499999998</v>
      </c>
      <c r="E6">
        <v>5.1581122360647704</v>
      </c>
      <c r="F6" s="7">
        <v>2.9</v>
      </c>
      <c r="G6" s="7">
        <v>0.4</v>
      </c>
      <c r="H6" s="7">
        <v>0.52186795155809296</v>
      </c>
      <c r="I6" s="7">
        <v>-1.7</v>
      </c>
      <c r="J6" s="7">
        <v>0.4</v>
      </c>
      <c r="K6" s="7">
        <v>0.57419917011054</v>
      </c>
      <c r="L6" s="7">
        <v>0.6</v>
      </c>
      <c r="M6" s="7">
        <v>0.24</v>
      </c>
      <c r="N6" s="7">
        <v>0.32370241821592199</v>
      </c>
      <c r="O6" s="7">
        <v>3.8</v>
      </c>
      <c r="P6" s="7">
        <v>1.1000000000000001</v>
      </c>
      <c r="Q6" s="7">
        <v>0.4</v>
      </c>
      <c r="R6" s="7">
        <v>0.55676910410249503</v>
      </c>
      <c r="S6" s="7">
        <v>1.8</v>
      </c>
      <c r="T6" s="7">
        <v>0.6</v>
      </c>
      <c r="U6" s="7">
        <v>0.24</v>
      </c>
      <c r="V6" s="7">
        <v>0.50343032297105395</v>
      </c>
      <c r="W6" s="7">
        <v>-1.9</v>
      </c>
      <c r="X6" s="7">
        <v>0.5</v>
      </c>
      <c r="Y6" s="7">
        <v>0.15</v>
      </c>
      <c r="Z6" s="7">
        <v>0.567867608775389</v>
      </c>
    </row>
    <row r="7" spans="1:26" x14ac:dyDescent="0.2">
      <c r="A7" s="12" t="s">
        <v>28</v>
      </c>
      <c r="B7" t="s">
        <v>26</v>
      </c>
      <c r="C7">
        <v>4</v>
      </c>
      <c r="D7">
        <v>1.13015625</v>
      </c>
      <c r="E7">
        <v>4.3667111562194298</v>
      </c>
      <c r="F7" s="7">
        <v>2.9</v>
      </c>
      <c r="G7" s="7">
        <v>0.4</v>
      </c>
      <c r="H7" s="7">
        <v>2.5311805329429699E-2</v>
      </c>
      <c r="I7" s="7">
        <v>-1.7</v>
      </c>
      <c r="J7" s="7">
        <v>0.4</v>
      </c>
      <c r="K7" s="7">
        <v>6.4263769961199202E-2</v>
      </c>
      <c r="L7" s="7">
        <v>0.6</v>
      </c>
      <c r="M7" s="7">
        <v>0.24</v>
      </c>
      <c r="N7" s="7">
        <v>0.20789286290231701</v>
      </c>
      <c r="O7" s="7">
        <v>3.8</v>
      </c>
      <c r="P7" s="7">
        <v>1.1000000000000001</v>
      </c>
      <c r="Q7" s="7">
        <v>0.4</v>
      </c>
      <c r="R7" s="7">
        <v>2.2667583028934499E-2</v>
      </c>
      <c r="S7" s="7">
        <v>1.8</v>
      </c>
      <c r="T7" s="7">
        <v>0.6</v>
      </c>
      <c r="U7" s="7">
        <v>0.24</v>
      </c>
      <c r="V7" s="7">
        <v>3.3144548364902E-2</v>
      </c>
      <c r="W7" s="7">
        <v>-1.9</v>
      </c>
      <c r="X7" s="7">
        <v>0.5</v>
      </c>
      <c r="Y7" s="7">
        <v>0.15</v>
      </c>
      <c r="Z7" s="7">
        <v>6.2070705987652103E-2</v>
      </c>
    </row>
    <row r="8" spans="1:26" x14ac:dyDescent="0.2">
      <c r="A8" t="s">
        <v>28</v>
      </c>
      <c r="B8" s="1" t="s">
        <v>29</v>
      </c>
      <c r="C8">
        <v>5</v>
      </c>
      <c r="D8">
        <v>1.3201562499999999</v>
      </c>
      <c r="E8">
        <v>5.3552292814455598</v>
      </c>
      <c r="F8" s="7">
        <v>2.9</v>
      </c>
      <c r="G8" s="7">
        <v>0.4</v>
      </c>
      <c r="H8" s="7">
        <v>0.183158020066859</v>
      </c>
      <c r="I8" s="7">
        <v>-1.7</v>
      </c>
      <c r="J8" s="7">
        <v>0.4</v>
      </c>
      <c r="K8" s="7">
        <v>0.194981584815656</v>
      </c>
      <c r="L8" s="7">
        <v>0.6</v>
      </c>
      <c r="M8" s="7">
        <v>0.24</v>
      </c>
      <c r="N8" s="7">
        <v>0.20553644652222999</v>
      </c>
      <c r="O8" s="7">
        <v>3.8</v>
      </c>
      <c r="P8" s="7">
        <v>1.1000000000000001</v>
      </c>
      <c r="Q8" s="7">
        <v>0.4</v>
      </c>
      <c r="R8" s="7">
        <v>0.206272478668131</v>
      </c>
      <c r="S8" s="7">
        <v>1.8</v>
      </c>
      <c r="T8" s="7">
        <v>0.6</v>
      </c>
      <c r="U8" s="7">
        <v>0.24</v>
      </c>
      <c r="V8" s="7">
        <v>0.17577915929343599</v>
      </c>
      <c r="W8" s="7">
        <v>-1.9</v>
      </c>
      <c r="X8" s="7">
        <v>0.5</v>
      </c>
      <c r="Y8" s="7">
        <v>0.15</v>
      </c>
      <c r="Z8" s="7">
        <v>0.19319631933055201</v>
      </c>
    </row>
    <row r="9" spans="1:26" x14ac:dyDescent="0.2">
      <c r="A9" t="s">
        <v>28</v>
      </c>
      <c r="B9" s="1" t="s">
        <v>30</v>
      </c>
      <c r="C9">
        <v>7</v>
      </c>
      <c r="D9">
        <v>1.4151562499999999</v>
      </c>
      <c r="E9">
        <v>5.8643842639616102</v>
      </c>
      <c r="F9" s="7">
        <v>2.9</v>
      </c>
      <c r="G9" s="7">
        <v>0.4</v>
      </c>
      <c r="H9" s="7">
        <v>8.5135966346216299E-2</v>
      </c>
      <c r="I9" s="7">
        <v>-1.7</v>
      </c>
      <c r="J9" s="7">
        <v>0.4</v>
      </c>
      <c r="K9" s="7">
        <v>7.3359693250049499E-2</v>
      </c>
      <c r="L9" s="7">
        <v>0.6</v>
      </c>
      <c r="M9" s="7">
        <v>0.24</v>
      </c>
      <c r="N9" s="7">
        <v>0.216305688678473</v>
      </c>
      <c r="O9" s="7">
        <v>3.8</v>
      </c>
      <c r="P9" s="7">
        <v>1.1000000000000001</v>
      </c>
      <c r="Q9" s="7">
        <v>0.4</v>
      </c>
      <c r="R9" s="7">
        <v>9.9723283860384898E-2</v>
      </c>
      <c r="S9" s="7">
        <v>1.8</v>
      </c>
      <c r="T9" s="7">
        <v>0.6</v>
      </c>
      <c r="U9" s="7">
        <v>0.24</v>
      </c>
      <c r="V9" s="7">
        <v>8.2060383414415794E-2</v>
      </c>
      <c r="W9" s="7">
        <v>-1.9</v>
      </c>
      <c r="X9" s="7">
        <v>0.5</v>
      </c>
      <c r="Y9" s="7">
        <v>0.15</v>
      </c>
      <c r="Z9" s="7">
        <v>6.6920283976904596E-2</v>
      </c>
    </row>
    <row r="10" spans="1:26" x14ac:dyDescent="0.2">
      <c r="A10" t="s">
        <v>31</v>
      </c>
      <c r="B10" s="1" t="s">
        <v>27</v>
      </c>
      <c r="C10">
        <v>10</v>
      </c>
      <c r="D10">
        <v>1.3751562500000001</v>
      </c>
      <c r="E10">
        <v>5.1255534019496301</v>
      </c>
      <c r="F10" s="7">
        <v>2.9</v>
      </c>
      <c r="G10" s="7">
        <v>0.4</v>
      </c>
      <c r="H10" s="7">
        <v>5.1029647047659998E-2</v>
      </c>
      <c r="I10" s="7">
        <v>-1.7</v>
      </c>
      <c r="J10" s="7">
        <v>0.4</v>
      </c>
      <c r="K10" s="7">
        <v>0.126505782531144</v>
      </c>
      <c r="L10" s="7">
        <v>0.6</v>
      </c>
      <c r="M10" s="7">
        <v>0.24</v>
      </c>
      <c r="N10" s="7">
        <v>0.23809005223378299</v>
      </c>
      <c r="O10" s="7">
        <v>3.8</v>
      </c>
      <c r="P10" s="7">
        <v>1.1000000000000001</v>
      </c>
      <c r="Q10" s="7">
        <v>0.4</v>
      </c>
      <c r="R10" s="7">
        <v>8.7476864575977697E-2</v>
      </c>
      <c r="S10" s="7">
        <v>1.8</v>
      </c>
      <c r="T10" s="7">
        <v>0.6</v>
      </c>
      <c r="U10" s="7">
        <v>0.24</v>
      </c>
      <c r="V10" s="7">
        <v>5.1411820809992501E-2</v>
      </c>
      <c r="W10" s="7">
        <v>-1.9</v>
      </c>
      <c r="X10" s="7">
        <v>0.5</v>
      </c>
      <c r="Y10" s="7">
        <v>0.15</v>
      </c>
      <c r="Z10" s="7">
        <v>0.119127653046757</v>
      </c>
    </row>
    <row r="11" spans="1:26" x14ac:dyDescent="0.2">
      <c r="A11" t="s">
        <v>31</v>
      </c>
      <c r="B11" s="1" t="s">
        <v>26</v>
      </c>
      <c r="C11">
        <v>11</v>
      </c>
      <c r="D11">
        <v>1.36015625</v>
      </c>
      <c r="E11">
        <v>4.33892179730233</v>
      </c>
      <c r="F11" s="7">
        <v>2.9</v>
      </c>
      <c r="G11" s="7">
        <v>0.4</v>
      </c>
      <c r="H11" s="7">
        <v>1.01428315920985E-2</v>
      </c>
      <c r="I11" s="7">
        <v>-1.7</v>
      </c>
      <c r="J11" s="7">
        <v>0.4</v>
      </c>
      <c r="K11" s="7">
        <v>2.6900441532486E-2</v>
      </c>
      <c r="L11" s="7">
        <v>0.6</v>
      </c>
      <c r="M11" s="7">
        <v>0.24</v>
      </c>
      <c r="N11" s="7">
        <v>0.23285984562739501</v>
      </c>
      <c r="O11" s="7">
        <v>3.8</v>
      </c>
      <c r="P11" s="7">
        <v>1.1000000000000001</v>
      </c>
      <c r="Q11" s="7">
        <v>0.4</v>
      </c>
      <c r="R11" s="7">
        <v>1.4701535623553899E-2</v>
      </c>
      <c r="S11" s="7">
        <v>1.8</v>
      </c>
      <c r="T11" s="7">
        <v>0.6</v>
      </c>
      <c r="U11" s="7">
        <v>0.24</v>
      </c>
      <c r="V11" s="7">
        <v>2.05770945094551E-2</v>
      </c>
      <c r="W11" s="7">
        <v>-1.9</v>
      </c>
      <c r="X11" s="7">
        <v>0.5</v>
      </c>
      <c r="Y11" s="7">
        <v>0.15</v>
      </c>
      <c r="Z11" s="7">
        <v>3.3444558849224898E-2</v>
      </c>
    </row>
    <row r="12" spans="1:26" x14ac:dyDescent="0.2">
      <c r="A12" t="s">
        <v>31</v>
      </c>
      <c r="B12" s="1" t="s">
        <v>32</v>
      </c>
      <c r="C12">
        <v>12</v>
      </c>
      <c r="D12">
        <v>1.63015625</v>
      </c>
      <c r="E12">
        <v>5.4940080160814304</v>
      </c>
      <c r="F12" s="7">
        <v>2.9</v>
      </c>
      <c r="G12" s="7">
        <v>0.4</v>
      </c>
      <c r="H12" s="7">
        <v>0.13898652902563499</v>
      </c>
      <c r="I12" s="7">
        <v>-1.7</v>
      </c>
      <c r="J12" s="7">
        <v>0.4</v>
      </c>
      <c r="K12" s="7">
        <v>0.185067408846395</v>
      </c>
      <c r="L12" s="7">
        <v>0.6</v>
      </c>
      <c r="M12" s="7">
        <v>0.24</v>
      </c>
      <c r="N12" s="7">
        <v>0.48692774830361502</v>
      </c>
      <c r="O12" s="7">
        <v>3.8</v>
      </c>
      <c r="P12" s="7">
        <v>1.1000000000000001</v>
      </c>
      <c r="Q12" s="7">
        <v>0.4</v>
      </c>
      <c r="R12" s="7">
        <v>0.170154647969257</v>
      </c>
      <c r="S12" s="7">
        <v>1.8</v>
      </c>
      <c r="T12" s="7">
        <v>0.6</v>
      </c>
      <c r="U12" s="7">
        <v>0.24</v>
      </c>
      <c r="V12" s="7">
        <v>0.13108466206433</v>
      </c>
      <c r="W12" s="7">
        <v>-1.9</v>
      </c>
      <c r="X12" s="7">
        <v>0.5</v>
      </c>
      <c r="Y12" s="7">
        <v>0.15</v>
      </c>
      <c r="Z12" s="7">
        <v>0.16414134154899401</v>
      </c>
    </row>
    <row r="13" spans="1:26" x14ac:dyDescent="0.2">
      <c r="A13" t="s">
        <v>31</v>
      </c>
      <c r="B13" s="1" t="s">
        <v>33</v>
      </c>
      <c r="C13">
        <v>13</v>
      </c>
      <c r="D13">
        <v>1.14015625</v>
      </c>
      <c r="E13">
        <v>4.1651107971774497</v>
      </c>
      <c r="F13" s="7">
        <v>2.9</v>
      </c>
      <c r="G13" s="7">
        <v>0.4</v>
      </c>
      <c r="H13" s="7">
        <v>0.10805750822777301</v>
      </c>
      <c r="I13" s="7">
        <v>-1.7</v>
      </c>
      <c r="J13" s="7">
        <v>0.4</v>
      </c>
      <c r="K13" s="7">
        <v>5.8504899511576697E-2</v>
      </c>
      <c r="L13" s="7">
        <v>0.6</v>
      </c>
      <c r="M13" s="7">
        <v>0.24</v>
      </c>
      <c r="N13" s="7">
        <v>0.14341575108918</v>
      </c>
      <c r="O13" s="7">
        <v>3.8</v>
      </c>
      <c r="P13" s="7">
        <v>1.1000000000000001</v>
      </c>
      <c r="Q13" s="7">
        <v>0.4</v>
      </c>
      <c r="R13" s="7">
        <v>6.2483289880865302E-2</v>
      </c>
      <c r="S13" s="7">
        <v>1.8</v>
      </c>
      <c r="T13" s="7">
        <v>0.6</v>
      </c>
      <c r="U13" s="7">
        <v>0.24</v>
      </c>
      <c r="V13" s="7">
        <v>9.8297377988463705E-2</v>
      </c>
      <c r="W13" s="7">
        <v>-1.9</v>
      </c>
      <c r="X13" s="7">
        <v>0.5</v>
      </c>
      <c r="Y13" s="7">
        <v>0.15</v>
      </c>
      <c r="Z13" s="7">
        <v>7.2204794432039199E-2</v>
      </c>
    </row>
    <row r="14" spans="1:26" x14ac:dyDescent="0.2">
      <c r="A14" t="s">
        <v>34</v>
      </c>
      <c r="B14" s="1" t="s">
        <v>32</v>
      </c>
      <c r="C14">
        <v>16</v>
      </c>
      <c r="D14">
        <v>1.12015625</v>
      </c>
      <c r="E14">
        <v>4.3757589430277202</v>
      </c>
      <c r="F14" s="7">
        <v>2.9</v>
      </c>
      <c r="G14" s="7">
        <v>0.4</v>
      </c>
      <c r="H14" s="7">
        <v>1.90614062018255E-2</v>
      </c>
      <c r="I14" s="7">
        <v>-1.7</v>
      </c>
      <c r="J14" s="7">
        <v>0.4</v>
      </c>
      <c r="K14" s="7">
        <v>0.12934685334788201</v>
      </c>
      <c r="L14" s="7">
        <v>0.6</v>
      </c>
      <c r="M14" s="7">
        <v>0.24</v>
      </c>
      <c r="N14" s="7">
        <v>0.19380715295294501</v>
      </c>
      <c r="O14" s="7">
        <v>3.8</v>
      </c>
      <c r="P14" s="7">
        <v>1.1000000000000001</v>
      </c>
      <c r="Q14" s="7">
        <v>0.4</v>
      </c>
      <c r="R14" s="7">
        <v>3.4627080157071402E-2</v>
      </c>
      <c r="S14" s="7">
        <v>1.8</v>
      </c>
      <c r="T14" s="7">
        <v>0.6</v>
      </c>
      <c r="U14" s="7">
        <v>0.24</v>
      </c>
      <c r="V14" s="7">
        <v>2.42785598004935E-2</v>
      </c>
      <c r="W14" s="7">
        <v>-1.9</v>
      </c>
      <c r="X14" s="7">
        <v>0.5</v>
      </c>
      <c r="Y14" s="7">
        <v>0.15</v>
      </c>
      <c r="Z14" s="7">
        <v>0.12691205910358799</v>
      </c>
    </row>
    <row r="15" spans="1:26" x14ac:dyDescent="0.2">
      <c r="A15" t="s">
        <v>34</v>
      </c>
      <c r="B15" s="1" t="s">
        <v>35</v>
      </c>
      <c r="C15">
        <v>17</v>
      </c>
      <c r="D15">
        <v>2.4651562500000002</v>
      </c>
      <c r="E15">
        <v>5.7718204193382299</v>
      </c>
      <c r="F15" s="7">
        <v>2.9</v>
      </c>
      <c r="G15" s="7">
        <v>0.4</v>
      </c>
      <c r="H15" s="7">
        <v>0.48884956061139401</v>
      </c>
      <c r="I15" s="7">
        <v>-1.7</v>
      </c>
      <c r="J15" s="7">
        <v>0.4</v>
      </c>
      <c r="K15" s="7">
        <v>0.282367713873932</v>
      </c>
      <c r="L15" s="7">
        <v>0.6</v>
      </c>
      <c r="M15" s="7">
        <v>0.24</v>
      </c>
      <c r="N15" s="7">
        <v>1.8979916549845699</v>
      </c>
      <c r="O15" s="7">
        <v>3.8</v>
      </c>
      <c r="P15" s="7">
        <v>1.1000000000000001</v>
      </c>
      <c r="Q15" s="7">
        <v>0.4</v>
      </c>
      <c r="R15" s="7">
        <v>0.50879827411059897</v>
      </c>
      <c r="S15" s="7">
        <v>1.8</v>
      </c>
      <c r="T15" s="7">
        <v>0.6</v>
      </c>
      <c r="U15" s="7">
        <v>0.24</v>
      </c>
      <c r="V15" s="7">
        <v>0.56949390123597299</v>
      </c>
      <c r="W15" s="7">
        <v>-1.9</v>
      </c>
      <c r="X15" s="7">
        <v>0.5</v>
      </c>
      <c r="Y15" s="7">
        <v>0.15</v>
      </c>
      <c r="Z15" s="7">
        <v>0.25926247647612799</v>
      </c>
    </row>
    <row r="16" spans="1:26" x14ac:dyDescent="0.2">
      <c r="A16" t="s">
        <v>34</v>
      </c>
      <c r="B16" s="1" t="s">
        <v>36</v>
      </c>
      <c r="C16">
        <v>19</v>
      </c>
      <c r="D16">
        <v>1.3401562499999999</v>
      </c>
      <c r="E16">
        <v>3.9137459032897102</v>
      </c>
      <c r="F16" s="7">
        <v>2.9</v>
      </c>
      <c r="G16" s="7">
        <v>0.4</v>
      </c>
      <c r="H16" s="7">
        <v>2.3542561524836501E-2</v>
      </c>
      <c r="I16" s="7">
        <v>-1.7</v>
      </c>
      <c r="J16" s="7">
        <v>0.4</v>
      </c>
      <c r="K16" s="7">
        <v>3.07457189365281E-2</v>
      </c>
      <c r="L16" s="7">
        <v>0.6</v>
      </c>
      <c r="M16" s="7">
        <v>0.24</v>
      </c>
      <c r="N16" s="7">
        <v>0.16199498082559299</v>
      </c>
      <c r="O16" s="7">
        <v>3.8</v>
      </c>
      <c r="P16" s="7">
        <v>1.1000000000000001</v>
      </c>
      <c r="Q16" s="7">
        <v>0.4</v>
      </c>
      <c r="R16" s="7">
        <v>3.1364219472398203E-2</v>
      </c>
      <c r="S16" s="7">
        <v>1.8</v>
      </c>
      <c r="T16" s="7">
        <v>0.6</v>
      </c>
      <c r="U16" s="7">
        <v>0.24</v>
      </c>
      <c r="V16" s="7">
        <v>2.4341595366508199E-2</v>
      </c>
      <c r="W16" s="7">
        <v>-1.9</v>
      </c>
      <c r="X16" s="7">
        <v>0.5</v>
      </c>
      <c r="Y16" s="7">
        <v>0.15</v>
      </c>
      <c r="Z16" s="7">
        <v>3.2500713805591601E-2</v>
      </c>
    </row>
    <row r="17" spans="1:26" x14ac:dyDescent="0.2">
      <c r="A17" t="s">
        <v>34</v>
      </c>
      <c r="B17" s="1" t="s">
        <v>37</v>
      </c>
      <c r="C17">
        <v>20</v>
      </c>
      <c r="D17">
        <v>1.14015625</v>
      </c>
      <c r="E17">
        <v>4.5325107531891398</v>
      </c>
      <c r="F17" s="7">
        <v>2.9</v>
      </c>
      <c r="G17" s="7">
        <v>0.4</v>
      </c>
      <c r="H17" s="7">
        <v>0.12269220015514</v>
      </c>
      <c r="I17" s="7">
        <v>-1.7</v>
      </c>
      <c r="J17" s="7">
        <v>0.4</v>
      </c>
      <c r="K17" s="7">
        <v>0.121630188356639</v>
      </c>
      <c r="L17" s="7">
        <v>0.6</v>
      </c>
      <c r="M17" s="7">
        <v>0.24</v>
      </c>
      <c r="N17" s="7">
        <v>0.27977779998885799</v>
      </c>
      <c r="O17" s="7">
        <v>3.8</v>
      </c>
      <c r="P17" s="7">
        <v>1.1000000000000001</v>
      </c>
      <c r="Q17" s="7">
        <v>0.4</v>
      </c>
      <c r="R17" s="7">
        <v>0.13451494135291001</v>
      </c>
      <c r="S17" s="7">
        <v>1.8</v>
      </c>
      <c r="T17" s="7">
        <v>0.6</v>
      </c>
      <c r="U17" s="7">
        <v>0.24</v>
      </c>
      <c r="V17" s="7">
        <v>0.127997318043514</v>
      </c>
      <c r="W17" s="7">
        <v>-1.9</v>
      </c>
      <c r="X17" s="7">
        <v>0.5</v>
      </c>
      <c r="Y17" s="7">
        <v>0.15</v>
      </c>
      <c r="Z17" s="7">
        <v>0.11370943082196899</v>
      </c>
    </row>
    <row r="18" spans="1:26" x14ac:dyDescent="0.2">
      <c r="A18" t="s">
        <v>34</v>
      </c>
      <c r="B18" s="1" t="s">
        <v>33</v>
      </c>
      <c r="C18">
        <v>21</v>
      </c>
      <c r="D18">
        <v>1.1051562500000001</v>
      </c>
      <c r="E18">
        <v>5.2195339856630598</v>
      </c>
      <c r="F18" s="7">
        <v>2.9</v>
      </c>
      <c r="G18" s="7">
        <v>0.4</v>
      </c>
      <c r="H18" s="7">
        <v>6.7321679317184996E-2</v>
      </c>
      <c r="I18" s="7">
        <v>-1.7</v>
      </c>
      <c r="J18" s="7">
        <v>0.4</v>
      </c>
      <c r="K18" s="7">
        <v>5.50396826566696E-2</v>
      </c>
      <c r="L18" s="7">
        <v>0.6</v>
      </c>
      <c r="M18" s="7">
        <v>0.24</v>
      </c>
      <c r="N18" s="7">
        <v>0.17826373470746401</v>
      </c>
      <c r="O18" s="7">
        <v>3.8</v>
      </c>
      <c r="P18" s="7">
        <v>1.1000000000000001</v>
      </c>
      <c r="Q18" s="7">
        <v>0.4</v>
      </c>
      <c r="R18" s="7">
        <v>6.8212976114785495E-2</v>
      </c>
      <c r="S18" s="7">
        <v>1.8</v>
      </c>
      <c r="T18" s="7">
        <v>0.6</v>
      </c>
      <c r="U18" s="7">
        <v>0.24</v>
      </c>
      <c r="V18" s="7">
        <v>6.3666221629601505E-2</v>
      </c>
      <c r="W18" s="7">
        <v>-1.9</v>
      </c>
      <c r="X18" s="7">
        <v>0.5</v>
      </c>
      <c r="Y18" s="7">
        <v>0.15</v>
      </c>
      <c r="Z18" s="7">
        <v>4.6798323377854403E-2</v>
      </c>
    </row>
    <row r="19" spans="1:26" x14ac:dyDescent="0.2">
      <c r="A19" t="s">
        <v>38</v>
      </c>
      <c r="B19" s="1" t="s">
        <v>26</v>
      </c>
      <c r="C19">
        <v>22</v>
      </c>
      <c r="D19">
        <v>1.13015625</v>
      </c>
      <c r="E19">
        <v>5.2835890821998204</v>
      </c>
      <c r="F19" s="7">
        <v>2.9</v>
      </c>
      <c r="G19" s="7">
        <v>0.4</v>
      </c>
      <c r="H19" s="7">
        <v>2.07490219211908E-2</v>
      </c>
      <c r="I19" s="7">
        <v>-1.7</v>
      </c>
      <c r="J19" s="7">
        <v>0.4</v>
      </c>
      <c r="K19" s="7">
        <v>2.6031499838187401E-2</v>
      </c>
      <c r="L19" s="7">
        <v>0.6</v>
      </c>
      <c r="M19" s="7">
        <v>0.24</v>
      </c>
      <c r="N19" s="7">
        <v>2.2536165157933601E-2</v>
      </c>
      <c r="O19" s="7">
        <v>3.8</v>
      </c>
      <c r="P19" s="7">
        <v>1.1000000000000001</v>
      </c>
      <c r="Q19" s="7">
        <v>0.4</v>
      </c>
      <c r="R19" s="7">
        <v>3.1996701322056301E-2</v>
      </c>
      <c r="S19" s="7">
        <v>1.8</v>
      </c>
      <c r="T19" s="7">
        <v>0.6</v>
      </c>
      <c r="U19" s="7">
        <v>0.24</v>
      </c>
      <c r="V19" s="7">
        <v>2.1716673670649701E-2</v>
      </c>
      <c r="W19" s="7">
        <v>-1.9</v>
      </c>
      <c r="X19" s="7">
        <v>0.5</v>
      </c>
      <c r="Y19" s="7">
        <v>0.15</v>
      </c>
      <c r="Z19" s="7">
        <v>2.77128402820528E-2</v>
      </c>
    </row>
    <row r="20" spans="1:26" x14ac:dyDescent="0.2">
      <c r="A20" t="s">
        <v>38</v>
      </c>
      <c r="B20" s="1" t="s">
        <v>32</v>
      </c>
      <c r="C20">
        <v>23</v>
      </c>
      <c r="D20">
        <v>1.3101562499999999</v>
      </c>
      <c r="E20">
        <v>4.7017065898852799</v>
      </c>
      <c r="F20" s="7">
        <v>2.9</v>
      </c>
      <c r="G20" s="7">
        <v>0.4</v>
      </c>
      <c r="H20" s="7">
        <v>0.19620942574292799</v>
      </c>
      <c r="I20" s="7">
        <v>-1.7</v>
      </c>
      <c r="J20" s="7">
        <v>0.4</v>
      </c>
      <c r="K20" s="7">
        <v>0.17047520270164801</v>
      </c>
      <c r="L20" s="7">
        <v>0.6</v>
      </c>
      <c r="M20" s="7">
        <v>0.24</v>
      </c>
      <c r="N20" s="7">
        <v>0.335689893476245</v>
      </c>
      <c r="O20" s="7">
        <v>3.8</v>
      </c>
      <c r="P20" s="7">
        <v>1.1000000000000001</v>
      </c>
      <c r="Q20" s="7">
        <v>0.4</v>
      </c>
      <c r="R20" s="7">
        <v>0.177930964853591</v>
      </c>
      <c r="S20" s="7">
        <v>1.8</v>
      </c>
      <c r="T20" s="7">
        <v>0.6</v>
      </c>
      <c r="U20" s="7">
        <v>0.24</v>
      </c>
      <c r="V20" s="7">
        <v>0.19824107651169501</v>
      </c>
      <c r="W20" s="7">
        <v>-1.9</v>
      </c>
      <c r="X20" s="7">
        <v>0.5</v>
      </c>
      <c r="Y20" s="7">
        <v>0.15</v>
      </c>
      <c r="Z20" s="7">
        <v>0.16113236349833801</v>
      </c>
    </row>
    <row r="21" spans="1:26" x14ac:dyDescent="0.2">
      <c r="A21" t="s">
        <v>38</v>
      </c>
      <c r="B21" s="1" t="s">
        <v>39</v>
      </c>
      <c r="C21">
        <v>24</v>
      </c>
      <c r="D21">
        <v>1.2301562500000001</v>
      </c>
      <c r="E21">
        <v>5.6465578617697796</v>
      </c>
      <c r="F21" s="7">
        <v>2.9</v>
      </c>
      <c r="G21" s="7">
        <v>0.4</v>
      </c>
      <c r="H21" s="7">
        <v>2.2720704474514498E-2</v>
      </c>
      <c r="I21" s="7">
        <v>-1.7</v>
      </c>
      <c r="J21" s="7">
        <v>0.4</v>
      </c>
      <c r="K21" s="7">
        <v>5.3493867472618799E-2</v>
      </c>
      <c r="L21" s="7">
        <v>0.6</v>
      </c>
      <c r="M21" s="7">
        <v>0.24</v>
      </c>
      <c r="N21" s="7">
        <v>0.116860218073938</v>
      </c>
      <c r="O21" s="7">
        <v>3.8</v>
      </c>
      <c r="P21" s="7">
        <v>1.1000000000000001</v>
      </c>
      <c r="Q21" s="7">
        <v>0.4</v>
      </c>
      <c r="R21" s="7">
        <v>3.1104564549419199E-2</v>
      </c>
      <c r="S21" s="7">
        <v>1.8</v>
      </c>
      <c r="T21" s="7">
        <v>0.6</v>
      </c>
      <c r="U21" s="7">
        <v>0.24</v>
      </c>
      <c r="V21" s="7">
        <v>1.7388384887855698E-2</v>
      </c>
      <c r="W21" s="7">
        <v>-1.9</v>
      </c>
      <c r="X21" s="7">
        <v>0.5</v>
      </c>
      <c r="Y21" s="7">
        <v>0.15</v>
      </c>
      <c r="Z21" s="7">
        <v>4.6315482261437398E-2</v>
      </c>
    </row>
    <row r="22" spans="1:26" x14ac:dyDescent="0.2">
      <c r="A22" t="s">
        <v>38</v>
      </c>
      <c r="B22" s="1" t="s">
        <v>26</v>
      </c>
      <c r="C22">
        <v>25</v>
      </c>
      <c r="D22">
        <v>1.29515625</v>
      </c>
      <c r="E22">
        <v>5.6457825238354404</v>
      </c>
      <c r="F22" s="7">
        <v>2.9</v>
      </c>
      <c r="G22" s="7">
        <v>0.4</v>
      </c>
      <c r="H22" s="7">
        <v>6.8092450980577202E-2</v>
      </c>
      <c r="I22" s="7">
        <v>-1.7</v>
      </c>
      <c r="J22" s="7">
        <v>0.4</v>
      </c>
      <c r="K22" s="7">
        <v>7.3191033618500198E-2</v>
      </c>
      <c r="L22" s="7">
        <v>0.6</v>
      </c>
      <c r="M22" s="7">
        <v>0.24</v>
      </c>
      <c r="N22" s="7">
        <v>0.13408255674856601</v>
      </c>
      <c r="O22" s="7">
        <v>3.8</v>
      </c>
      <c r="P22" s="7">
        <v>1.1000000000000001</v>
      </c>
      <c r="Q22" s="7">
        <v>0.4</v>
      </c>
      <c r="R22" s="7">
        <v>7.7925485433738298E-2</v>
      </c>
      <c r="S22" s="7">
        <v>1.8</v>
      </c>
      <c r="T22" s="7">
        <v>0.6</v>
      </c>
      <c r="U22" s="7">
        <v>0.24</v>
      </c>
      <c r="V22" s="7">
        <v>6.4300352402488298E-2</v>
      </c>
      <c r="W22" s="7">
        <v>-1.9</v>
      </c>
      <c r="X22" s="7">
        <v>0.5</v>
      </c>
      <c r="Y22" s="7">
        <v>0.15</v>
      </c>
      <c r="Z22" s="7">
        <v>6.6985529054430504E-2</v>
      </c>
    </row>
    <row r="23" spans="1:26" x14ac:dyDescent="0.2">
      <c r="A23" t="s">
        <v>38</v>
      </c>
      <c r="B23" s="1" t="s">
        <v>33</v>
      </c>
      <c r="C23">
        <v>26</v>
      </c>
      <c r="D23">
        <v>1.17015625</v>
      </c>
      <c r="E23">
        <v>4.1432731825996099</v>
      </c>
      <c r="F23" s="7">
        <v>2.9</v>
      </c>
      <c r="G23" s="7">
        <v>0.4</v>
      </c>
      <c r="H23" s="7">
        <v>0.12295071111599</v>
      </c>
      <c r="I23" s="7">
        <v>-1.7</v>
      </c>
      <c r="J23" s="7">
        <v>0.4</v>
      </c>
      <c r="K23" s="7">
        <v>0.15155857364146899</v>
      </c>
      <c r="L23" s="7">
        <v>0.6</v>
      </c>
      <c r="M23" s="7">
        <v>0.24</v>
      </c>
      <c r="N23" s="7">
        <v>7.2680048290549304E-2</v>
      </c>
      <c r="O23" s="7">
        <v>3.8</v>
      </c>
      <c r="P23" s="7">
        <v>1.1000000000000001</v>
      </c>
      <c r="Q23" s="7">
        <v>0.4</v>
      </c>
      <c r="R23" s="7">
        <v>0.15368843676062499</v>
      </c>
      <c r="S23" s="7">
        <v>1.8</v>
      </c>
      <c r="T23" s="7">
        <v>0.6</v>
      </c>
      <c r="U23" s="7">
        <v>0.24</v>
      </c>
      <c r="V23" s="7">
        <v>0.119601286377406</v>
      </c>
      <c r="W23" s="7">
        <v>-1.9</v>
      </c>
      <c r="X23" s="7">
        <v>0.5</v>
      </c>
      <c r="Y23" s="7">
        <v>0.15</v>
      </c>
      <c r="Z23" s="7">
        <v>0.15253320918323901</v>
      </c>
    </row>
    <row r="24" spans="1:26" x14ac:dyDescent="0.2">
      <c r="A24" t="s">
        <v>38</v>
      </c>
      <c r="B24" s="1" t="s">
        <v>32</v>
      </c>
      <c r="C24">
        <v>27</v>
      </c>
      <c r="D24">
        <v>1.43015625</v>
      </c>
      <c r="E24">
        <v>5.65887676837783</v>
      </c>
      <c r="F24" s="7">
        <v>2.9</v>
      </c>
      <c r="G24" s="7">
        <v>0.4</v>
      </c>
      <c r="H24" s="7">
        <v>0.13013364254649301</v>
      </c>
      <c r="I24" s="7">
        <v>-1.7</v>
      </c>
      <c r="J24" s="7">
        <v>0.4</v>
      </c>
      <c r="K24" s="7">
        <v>0.13527384569984099</v>
      </c>
      <c r="L24" s="7">
        <v>0.6</v>
      </c>
      <c r="M24" s="7">
        <v>0.24</v>
      </c>
      <c r="N24" s="7">
        <v>0.14921007344557499</v>
      </c>
      <c r="O24" s="7">
        <v>3.8</v>
      </c>
      <c r="P24" s="7">
        <v>1.1000000000000001</v>
      </c>
      <c r="Q24" s="7">
        <v>0.4</v>
      </c>
      <c r="R24" s="7">
        <v>0.148993133865854</v>
      </c>
      <c r="S24" s="7">
        <v>1.8</v>
      </c>
      <c r="T24" s="7">
        <v>0.6</v>
      </c>
      <c r="U24" s="7">
        <v>0.24</v>
      </c>
      <c r="V24" s="7">
        <v>0.119830131116258</v>
      </c>
      <c r="W24" s="7">
        <v>-1.9</v>
      </c>
      <c r="X24" s="7">
        <v>0.5</v>
      </c>
      <c r="Y24" s="7">
        <v>0.15</v>
      </c>
      <c r="Z24" s="7">
        <v>0.12922357370145601</v>
      </c>
    </row>
    <row r="25" spans="1:26" x14ac:dyDescent="0.2">
      <c r="A25" t="s">
        <v>38</v>
      </c>
      <c r="B25" s="1" t="s">
        <v>27</v>
      </c>
      <c r="C25">
        <v>28</v>
      </c>
      <c r="D25">
        <v>1.29515625</v>
      </c>
      <c r="E25">
        <v>5.3205373027187299</v>
      </c>
      <c r="F25" s="7">
        <v>2.9</v>
      </c>
      <c r="G25" s="7">
        <v>0.4</v>
      </c>
      <c r="H25" s="7">
        <v>0.12625219159618301</v>
      </c>
      <c r="I25" s="7">
        <v>-1.7</v>
      </c>
      <c r="J25" s="7">
        <v>0.4</v>
      </c>
      <c r="K25" s="7">
        <v>1.1699570789176901</v>
      </c>
      <c r="L25" s="7">
        <v>0.6</v>
      </c>
      <c r="M25" s="7">
        <v>0.24</v>
      </c>
      <c r="N25" s="7">
        <v>0.67968680125580705</v>
      </c>
      <c r="O25" s="7">
        <v>3.8</v>
      </c>
      <c r="P25" s="7">
        <v>1.1000000000000001</v>
      </c>
      <c r="Q25" s="7">
        <v>0.4</v>
      </c>
      <c r="R25" s="7">
        <v>0.62394107769308504</v>
      </c>
      <c r="S25" s="7">
        <v>1.8</v>
      </c>
      <c r="T25" s="7">
        <v>0.6</v>
      </c>
      <c r="U25" s="7">
        <v>0.24</v>
      </c>
      <c r="V25" s="7">
        <v>0.118303938369252</v>
      </c>
      <c r="W25" s="7">
        <v>-1.9</v>
      </c>
      <c r="X25" s="7">
        <v>0.5</v>
      </c>
      <c r="Y25" s="7">
        <v>0.15</v>
      </c>
      <c r="Z25" s="7">
        <v>1.2160104108698</v>
      </c>
    </row>
    <row r="26" spans="1:26" x14ac:dyDescent="0.2">
      <c r="A26" t="s">
        <v>38</v>
      </c>
      <c r="B26" s="1" t="s">
        <v>32</v>
      </c>
      <c r="C26">
        <v>29</v>
      </c>
      <c r="D26">
        <v>1.3951562500000001</v>
      </c>
      <c r="E26">
        <v>4.8732575688235498</v>
      </c>
      <c r="F26" s="7">
        <v>2.9</v>
      </c>
      <c r="G26" s="7">
        <v>0.4</v>
      </c>
      <c r="H26" s="7">
        <v>0.91240002590682301</v>
      </c>
      <c r="I26" s="7">
        <v>-1.7</v>
      </c>
      <c r="J26" s="7">
        <v>0.4</v>
      </c>
      <c r="K26" s="7">
        <v>1.5078000040459401</v>
      </c>
      <c r="L26" s="7">
        <v>0.6</v>
      </c>
      <c r="M26" s="7">
        <v>0.24</v>
      </c>
      <c r="N26" s="7">
        <v>0.230901382958628</v>
      </c>
      <c r="O26" s="7">
        <v>3.8</v>
      </c>
      <c r="P26" s="7">
        <v>1.1000000000000001</v>
      </c>
      <c r="Q26" s="7">
        <v>0.4</v>
      </c>
      <c r="R26" s="7">
        <v>1.2295017967822499</v>
      </c>
      <c r="S26" s="7">
        <v>1.8</v>
      </c>
      <c r="T26" s="7">
        <v>0.6</v>
      </c>
      <c r="U26" s="7">
        <v>0.24</v>
      </c>
      <c r="V26" s="7">
        <v>0.85056132090991698</v>
      </c>
      <c r="W26" s="7">
        <v>-1.9</v>
      </c>
      <c r="X26" s="7">
        <v>0.5</v>
      </c>
      <c r="Y26" s="7">
        <v>0.15</v>
      </c>
      <c r="Z26" s="7">
        <v>1.5298945833152</v>
      </c>
    </row>
    <row r="27" spans="1:26" x14ac:dyDescent="0.2">
      <c r="B27" s="1"/>
    </row>
    <row r="28" spans="1:26" x14ac:dyDescent="0.2">
      <c r="A28" t="s">
        <v>40</v>
      </c>
      <c r="B28" s="1"/>
    </row>
    <row r="30" spans="1:26" x14ac:dyDescent="0.2">
      <c r="A30" t="s">
        <v>41</v>
      </c>
      <c r="D30" s="7">
        <f t="shared" ref="D30:E30" si="0">MEDIAN(D4:D26)</f>
        <v>1.3201562499999999</v>
      </c>
      <c r="E30" s="7">
        <f t="shared" si="0"/>
        <v>5.1581122360647704</v>
      </c>
      <c r="F30" s="7">
        <f>MEDIAN(F4:F26)</f>
        <v>2.9</v>
      </c>
      <c r="G30" s="7">
        <f t="shared" ref="G30:Y30" si="1">MEDIAN(G4:G26)</f>
        <v>0.4</v>
      </c>
      <c r="H30" s="7">
        <v>0.1081</v>
      </c>
      <c r="I30" s="7">
        <f t="shared" si="1"/>
        <v>-1.7</v>
      </c>
      <c r="J30" s="7">
        <f t="shared" si="1"/>
        <v>0.4</v>
      </c>
      <c r="K30" s="7">
        <v>0.1265</v>
      </c>
      <c r="L30" s="7">
        <f t="shared" si="1"/>
        <v>0.6</v>
      </c>
      <c r="M30" s="7">
        <f t="shared" si="1"/>
        <v>0.24</v>
      </c>
      <c r="N30" s="7">
        <v>0.2079</v>
      </c>
      <c r="O30" s="7">
        <f t="shared" si="1"/>
        <v>3.8</v>
      </c>
      <c r="P30" s="7">
        <f t="shared" si="1"/>
        <v>1.1000000000000001</v>
      </c>
      <c r="Q30" s="7">
        <f t="shared" si="1"/>
        <v>0.4</v>
      </c>
      <c r="R30" s="7">
        <v>9.9699999999999997E-2</v>
      </c>
      <c r="S30" s="7">
        <f t="shared" si="1"/>
        <v>1.8</v>
      </c>
      <c r="T30" s="7">
        <f t="shared" si="1"/>
        <v>0.6</v>
      </c>
      <c r="U30" s="7">
        <f t="shared" si="1"/>
        <v>0.24</v>
      </c>
      <c r="V30" s="7">
        <v>9.8299999999999998E-2</v>
      </c>
      <c r="W30" s="7">
        <f t="shared" si="1"/>
        <v>-1.9</v>
      </c>
      <c r="X30" s="7">
        <f t="shared" si="1"/>
        <v>0.5</v>
      </c>
      <c r="Y30" s="7">
        <f t="shared" si="1"/>
        <v>0.15</v>
      </c>
      <c r="Z30" s="7">
        <v>0.1191</v>
      </c>
    </row>
    <row r="31" spans="1:26" x14ac:dyDescent="0.2">
      <c r="A31" t="s">
        <v>42</v>
      </c>
      <c r="D31">
        <f>_xlfn.QUARTILE.INC(D4:D26,1)</f>
        <v>1.1551562500000001</v>
      </c>
      <c r="E31">
        <f>_xlfn.QUARTILE.INC(E4:E26,1)</f>
        <v>4.4541348481084295</v>
      </c>
      <c r="F31">
        <f>_xlfn.QUARTILE.EXC(F4:F26,1)</f>
        <v>2.9</v>
      </c>
      <c r="G31">
        <f t="shared" ref="G31:I31" si="2">_xlfn.QUARTILE.EXC(G4:G26,1)</f>
        <v>0.4</v>
      </c>
      <c r="H31">
        <v>2.58E-2</v>
      </c>
      <c r="I31">
        <f t="shared" si="2"/>
        <v>-1.7</v>
      </c>
      <c r="J31">
        <f>_xlfn.QUARTILE.INC(J4:J26,1)</f>
        <v>0.4</v>
      </c>
      <c r="K31">
        <v>5.8099999999999999E-2</v>
      </c>
      <c r="L31">
        <f>_xlfn.QUARTILE.INC(L4:L26,1)</f>
        <v>0.6</v>
      </c>
      <c r="M31">
        <f>_xlfn.QUARTILE.INC(M4:M26,1)</f>
        <v>0.24</v>
      </c>
      <c r="N31">
        <v>0.1724</v>
      </c>
      <c r="O31">
        <f>_xlfn.QUARTILE.INC(O4:O26,1)</f>
        <v>3.8</v>
      </c>
      <c r="P31">
        <f>_xlfn.QUARTILE.INC(P4:P26,1)</f>
        <v>1.1000000000000001</v>
      </c>
      <c r="Q31">
        <f>_xlfn.QUARTILE.INC(Q4:Q26,1)</f>
        <v>0.4</v>
      </c>
      <c r="R31">
        <v>3.4799999999999998E-2</v>
      </c>
      <c r="S31">
        <f>_xlfn.QUARTILE.INC(S4:S26,1)</f>
        <v>1.8</v>
      </c>
      <c r="T31">
        <f>_xlfn.QUARTILE.INC(T4:T26,1)</f>
        <v>0.6</v>
      </c>
      <c r="U31">
        <f>_xlfn.QUARTILE.INC(U4:U26,1)</f>
        <v>0.24</v>
      </c>
      <c r="V31">
        <v>3.39E-2</v>
      </c>
      <c r="W31">
        <f>_xlfn.QUARTILE.INC(W4:W26,1)</f>
        <v>-1.9</v>
      </c>
      <c r="X31">
        <f>_xlfn.QUARTILE.INC(X4:X26,1)</f>
        <v>0.5</v>
      </c>
      <c r="Y31">
        <f>_xlfn.QUARTILE.INC(Y4:Y26,1)</f>
        <v>0.15</v>
      </c>
      <c r="Z31">
        <v>6.3299999999999995E-2</v>
      </c>
    </row>
    <row r="32" spans="1:26" x14ac:dyDescent="0.2">
      <c r="A32" t="s">
        <v>43</v>
      </c>
      <c r="D32">
        <f>_xlfn.QUARTILE.INC(D4:D27,3)</f>
        <v>1.4126562499999999</v>
      </c>
      <c r="E32">
        <f>_xlfn.QUARTILE.INC(E4:E27,3)</f>
        <v>5.569895269958435</v>
      </c>
      <c r="F32">
        <f>_xlfn.QUARTILE.INC(F4:F26,3)</f>
        <v>2.9</v>
      </c>
      <c r="G32">
        <f>_xlfn.QUARTILE.INC(G4:G26,3)</f>
        <v>0.4</v>
      </c>
      <c r="H32">
        <v>0.14680000000000001</v>
      </c>
      <c r="I32">
        <f>_xlfn.QUARTILE.INC(I4:I26,3)</f>
        <v>-1.7</v>
      </c>
      <c r="J32">
        <f>_xlfn.QUARTILE.INC(J4:J27,3)</f>
        <v>0.4</v>
      </c>
      <c r="K32">
        <v>0.18140000000000001</v>
      </c>
      <c r="L32">
        <f>_xlfn.QUARTILE.INC(L4:L27,3)</f>
        <v>0.6</v>
      </c>
      <c r="M32">
        <f>_xlfn.QUARTILE.INC(M4:M27,3)</f>
        <v>0.24</v>
      </c>
      <c r="N32">
        <v>0.27739999999999998</v>
      </c>
      <c r="O32">
        <f>_xlfn.QUARTILE.INC(O4:O27,3)</f>
        <v>3.8</v>
      </c>
      <c r="P32">
        <f>_xlfn.QUARTILE.INC(P4:P27,3)</f>
        <v>1.1000000000000001</v>
      </c>
      <c r="Q32">
        <f>_xlfn.QUARTILE.INC(Q4:Q27,3)</f>
        <v>0.4</v>
      </c>
      <c r="R32">
        <v>0.17599999999999999</v>
      </c>
      <c r="S32">
        <f>_xlfn.QUARTILE.INC(S4:S27,3)</f>
        <v>1.8</v>
      </c>
      <c r="T32">
        <f>_xlfn.QUARTILE.INC(T4:T27,3)</f>
        <v>0.6</v>
      </c>
      <c r="U32">
        <f>_xlfn.QUARTILE.INC(U4:U27,3)</f>
        <v>0.24</v>
      </c>
      <c r="V32">
        <v>0.14449999999999999</v>
      </c>
      <c r="W32">
        <f>_xlfn.QUARTILE.INC(W4:W27,3)</f>
        <v>-1.9</v>
      </c>
      <c r="X32">
        <f>_xlfn.QUARTILE.INC(X4:X27,3)</f>
        <v>0.5</v>
      </c>
      <c r="Y32">
        <f>_xlfn.QUARTILE.INC(Y4:Y27,3)</f>
        <v>0.15</v>
      </c>
      <c r="Z32">
        <v>0.16339999999999999</v>
      </c>
    </row>
    <row r="34" spans="1:26" x14ac:dyDescent="0.2">
      <c r="A34" t="s">
        <v>44</v>
      </c>
    </row>
    <row r="35" spans="1:26" x14ac:dyDescent="0.2">
      <c r="A35" t="s">
        <v>28</v>
      </c>
      <c r="B35" s="1" t="s">
        <v>35</v>
      </c>
      <c r="C35">
        <v>6</v>
      </c>
      <c r="D35">
        <v>0.58015625000000004</v>
      </c>
      <c r="E35">
        <v>1.5798339329750799</v>
      </c>
      <c r="F35" s="7" t="s">
        <v>45</v>
      </c>
      <c r="G35" s="7" t="s">
        <v>45</v>
      </c>
      <c r="H35" s="7" t="s">
        <v>45</v>
      </c>
      <c r="I35" s="7" t="s">
        <v>45</v>
      </c>
      <c r="J35" s="7" t="s">
        <v>45</v>
      </c>
      <c r="K35" s="7" t="s">
        <v>45</v>
      </c>
      <c r="L35" s="7" t="s">
        <v>45</v>
      </c>
      <c r="M35" s="7" t="s">
        <v>45</v>
      </c>
      <c r="N35" s="7" t="s">
        <v>45</v>
      </c>
      <c r="O35" s="7" t="s">
        <v>45</v>
      </c>
      <c r="P35" s="7" t="s">
        <v>45</v>
      </c>
      <c r="Q35" s="7" t="s">
        <v>45</v>
      </c>
      <c r="R35" s="7" t="s">
        <v>45</v>
      </c>
      <c r="S35" s="7" t="s">
        <v>45</v>
      </c>
      <c r="T35" s="7" t="s">
        <v>45</v>
      </c>
      <c r="U35" s="7" t="s">
        <v>45</v>
      </c>
      <c r="V35" s="7" t="s">
        <v>45</v>
      </c>
      <c r="W35" s="7" t="s">
        <v>45</v>
      </c>
      <c r="X35" s="7" t="s">
        <v>45</v>
      </c>
      <c r="Y35" s="7" t="s">
        <v>45</v>
      </c>
      <c r="Z35" s="7"/>
    </row>
    <row r="36" spans="1:26" x14ac:dyDescent="0.2">
      <c r="A36" t="s">
        <v>28</v>
      </c>
      <c r="B36" s="1" t="s">
        <v>37</v>
      </c>
      <c r="C36">
        <v>8</v>
      </c>
      <c r="D36">
        <v>0.93515625000000002</v>
      </c>
      <c r="E36">
        <v>4.3093652850647102</v>
      </c>
      <c r="F36" s="7" t="s">
        <v>45</v>
      </c>
      <c r="G36" s="7" t="s">
        <v>45</v>
      </c>
      <c r="H36" s="7" t="s">
        <v>45</v>
      </c>
      <c r="I36" s="7" t="s">
        <v>45</v>
      </c>
      <c r="J36" s="7" t="s">
        <v>45</v>
      </c>
      <c r="K36" s="7" t="s">
        <v>45</v>
      </c>
      <c r="L36" s="7" t="s">
        <v>45</v>
      </c>
      <c r="M36" s="7" t="s">
        <v>45</v>
      </c>
      <c r="N36" s="7" t="s">
        <v>45</v>
      </c>
      <c r="O36" s="7" t="s">
        <v>45</v>
      </c>
      <c r="P36" s="7" t="s">
        <v>45</v>
      </c>
      <c r="Q36" s="7" t="s">
        <v>45</v>
      </c>
      <c r="R36" s="7" t="s">
        <v>45</v>
      </c>
      <c r="S36" s="7" t="s">
        <v>45</v>
      </c>
      <c r="T36" s="7" t="s">
        <v>45</v>
      </c>
      <c r="U36" s="7" t="s">
        <v>45</v>
      </c>
      <c r="V36" s="7" t="s">
        <v>45</v>
      </c>
      <c r="W36" s="7" t="s">
        <v>45</v>
      </c>
      <c r="X36" s="7" t="s">
        <v>45</v>
      </c>
      <c r="Y36" s="7" t="s">
        <v>45</v>
      </c>
      <c r="Z36" s="7"/>
    </row>
    <row r="37" spans="1:26" x14ac:dyDescent="0.2">
      <c r="A37" t="s">
        <v>28</v>
      </c>
      <c r="B37" s="1" t="s">
        <v>32</v>
      </c>
      <c r="C37">
        <v>9</v>
      </c>
      <c r="D37">
        <v>0.94515625000000003</v>
      </c>
      <c r="E37">
        <v>4.5180863552324704</v>
      </c>
      <c r="F37" s="7" t="s">
        <v>45</v>
      </c>
      <c r="G37" s="7" t="s">
        <v>45</v>
      </c>
      <c r="H37" s="7" t="s">
        <v>45</v>
      </c>
      <c r="I37" s="7" t="s">
        <v>45</v>
      </c>
      <c r="J37" s="7" t="s">
        <v>45</v>
      </c>
      <c r="K37" s="7" t="s">
        <v>45</v>
      </c>
      <c r="L37" s="7" t="s">
        <v>45</v>
      </c>
      <c r="M37" s="7" t="s">
        <v>45</v>
      </c>
      <c r="N37" s="7" t="s">
        <v>45</v>
      </c>
      <c r="O37" s="7" t="s">
        <v>45</v>
      </c>
      <c r="P37" s="7" t="s">
        <v>45</v>
      </c>
      <c r="Q37" s="7" t="s">
        <v>45</v>
      </c>
      <c r="R37" s="7" t="s">
        <v>45</v>
      </c>
      <c r="S37" s="7" t="s">
        <v>45</v>
      </c>
      <c r="T37" s="7" t="s">
        <v>45</v>
      </c>
      <c r="U37" s="7" t="s">
        <v>45</v>
      </c>
      <c r="V37" s="7" t="s">
        <v>45</v>
      </c>
      <c r="W37" s="7" t="s">
        <v>45</v>
      </c>
      <c r="X37" s="7" t="s">
        <v>45</v>
      </c>
      <c r="Y37" s="7" t="s">
        <v>45</v>
      </c>
      <c r="Z37" s="7"/>
    </row>
    <row r="38" spans="1:26" x14ac:dyDescent="0.2">
      <c r="A38" t="s">
        <v>31</v>
      </c>
      <c r="B38" s="1" t="s">
        <v>39</v>
      </c>
      <c r="C38">
        <v>14</v>
      </c>
      <c r="D38">
        <v>0.93515625000000002</v>
      </c>
      <c r="E38">
        <v>4.1694335410576802</v>
      </c>
      <c r="F38" s="7" t="s">
        <v>45</v>
      </c>
      <c r="G38" s="7" t="s">
        <v>45</v>
      </c>
      <c r="H38" s="7" t="s">
        <v>45</v>
      </c>
      <c r="I38" s="7" t="s">
        <v>45</v>
      </c>
      <c r="J38" s="7" t="s">
        <v>45</v>
      </c>
      <c r="K38" s="7" t="s">
        <v>45</v>
      </c>
      <c r="L38" s="7" t="s">
        <v>45</v>
      </c>
      <c r="M38" s="7" t="s">
        <v>45</v>
      </c>
      <c r="N38" s="7" t="s">
        <v>45</v>
      </c>
      <c r="O38" s="7" t="s">
        <v>45</v>
      </c>
      <c r="P38" s="7" t="s">
        <v>45</v>
      </c>
      <c r="Q38" s="7" t="s">
        <v>45</v>
      </c>
      <c r="R38" s="7" t="s">
        <v>45</v>
      </c>
      <c r="S38" s="7" t="s">
        <v>45</v>
      </c>
      <c r="T38" s="7" t="s">
        <v>45</v>
      </c>
      <c r="U38" s="7" t="s">
        <v>45</v>
      </c>
      <c r="V38" s="7" t="s">
        <v>45</v>
      </c>
      <c r="W38" s="7" t="s">
        <v>45</v>
      </c>
      <c r="X38" s="7" t="s">
        <v>45</v>
      </c>
      <c r="Y38" s="7" t="s">
        <v>45</v>
      </c>
      <c r="Z38" s="7"/>
    </row>
    <row r="39" spans="1:26" x14ac:dyDescent="0.2">
      <c r="A39" s="14" t="s">
        <v>34</v>
      </c>
      <c r="B39" s="15" t="s">
        <v>26</v>
      </c>
      <c r="C39" s="14">
        <v>15</v>
      </c>
      <c r="D39" s="14">
        <v>0.83015625000000004</v>
      </c>
      <c r="E39" s="14">
        <v>3.3426006571986302</v>
      </c>
      <c r="F39" s="13" t="s">
        <v>45</v>
      </c>
      <c r="G39" s="13" t="s">
        <v>45</v>
      </c>
      <c r="H39" s="13" t="s">
        <v>45</v>
      </c>
      <c r="I39" s="13" t="s">
        <v>45</v>
      </c>
      <c r="J39" s="13" t="s">
        <v>45</v>
      </c>
      <c r="K39" s="13" t="s">
        <v>45</v>
      </c>
      <c r="L39" s="13" t="s">
        <v>45</v>
      </c>
      <c r="M39" s="13" t="s">
        <v>45</v>
      </c>
      <c r="N39" s="13" t="s">
        <v>45</v>
      </c>
      <c r="O39" s="13" t="s">
        <v>45</v>
      </c>
      <c r="P39" s="13" t="s">
        <v>45</v>
      </c>
      <c r="Q39" s="13" t="s">
        <v>45</v>
      </c>
      <c r="R39" s="13" t="s">
        <v>45</v>
      </c>
      <c r="S39" s="13" t="s">
        <v>45</v>
      </c>
      <c r="T39" s="13" t="s">
        <v>45</v>
      </c>
      <c r="U39" s="13" t="s">
        <v>45</v>
      </c>
      <c r="V39" s="13" t="s">
        <v>45</v>
      </c>
      <c r="W39" s="13" t="s">
        <v>45</v>
      </c>
      <c r="X39" s="13" t="s">
        <v>45</v>
      </c>
      <c r="Y39" s="13" t="s">
        <v>45</v>
      </c>
      <c r="Z39" s="13"/>
    </row>
    <row r="40" spans="1:26" x14ac:dyDescent="0.2">
      <c r="A40" t="s">
        <v>34</v>
      </c>
      <c r="B40" s="1" t="s">
        <v>32</v>
      </c>
      <c r="C40">
        <v>18</v>
      </c>
      <c r="D40">
        <v>0.97015625000000005</v>
      </c>
      <c r="E40">
        <v>4.2996447343114896</v>
      </c>
      <c r="F40" s="7" t="s">
        <v>45</v>
      </c>
      <c r="G40" s="7" t="s">
        <v>45</v>
      </c>
      <c r="H40" s="7" t="s">
        <v>45</v>
      </c>
      <c r="I40" s="7" t="s">
        <v>45</v>
      </c>
      <c r="J40" s="7" t="s">
        <v>45</v>
      </c>
      <c r="K40" s="7" t="s">
        <v>45</v>
      </c>
      <c r="L40" s="7" t="s">
        <v>45</v>
      </c>
      <c r="M40" s="7" t="s">
        <v>45</v>
      </c>
      <c r="N40" s="7" t="s">
        <v>45</v>
      </c>
      <c r="O40" s="7" t="s">
        <v>45</v>
      </c>
      <c r="P40" s="7" t="s">
        <v>45</v>
      </c>
      <c r="Q40" s="7" t="s">
        <v>45</v>
      </c>
      <c r="R40" s="7" t="s">
        <v>45</v>
      </c>
      <c r="S40" s="7" t="s">
        <v>45</v>
      </c>
      <c r="T40" s="7" t="s">
        <v>45</v>
      </c>
      <c r="U40" s="7" t="s">
        <v>45</v>
      </c>
      <c r="V40" s="7" t="s">
        <v>45</v>
      </c>
      <c r="W40" s="7" t="s">
        <v>45</v>
      </c>
      <c r="X40" s="7" t="s">
        <v>45</v>
      </c>
      <c r="Y40" s="7" t="s">
        <v>45</v>
      </c>
      <c r="Z40" s="7"/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6"/>
  <sheetViews>
    <sheetView tabSelected="1" workbookViewId="0">
      <selection activeCell="G17" sqref="G17"/>
    </sheetView>
  </sheetViews>
  <sheetFormatPr baseColWidth="10" defaultColWidth="8.83203125" defaultRowHeight="15" x14ac:dyDescent="0.2"/>
  <cols>
    <col min="1" max="1" width="11" customWidth="1"/>
    <col min="3" max="3" width="11.33203125" style="5" customWidth="1"/>
    <col min="4" max="4" width="17" style="5" customWidth="1"/>
    <col min="6" max="6" width="16.5" customWidth="1"/>
    <col min="7" max="7" width="13.33203125" customWidth="1"/>
  </cols>
  <sheetData>
    <row r="1" spans="1:7" x14ac:dyDescent="0.2">
      <c r="A1" t="s">
        <v>7</v>
      </c>
      <c r="B1" s="2" t="s">
        <v>8</v>
      </c>
      <c r="C1" s="4" t="s">
        <v>46</v>
      </c>
      <c r="D1" s="4" t="s">
        <v>47</v>
      </c>
      <c r="E1" s="3" t="s">
        <v>48</v>
      </c>
      <c r="F1" s="16" t="s">
        <v>65</v>
      </c>
      <c r="G1" t="s">
        <v>49</v>
      </c>
    </row>
    <row r="2" spans="1:7" x14ac:dyDescent="0.2">
      <c r="A2" t="s">
        <v>28</v>
      </c>
      <c r="B2" t="s">
        <v>35</v>
      </c>
      <c r="C2" s="5" t="s">
        <v>50</v>
      </c>
      <c r="D2" s="5" t="s">
        <v>50</v>
      </c>
      <c r="E2" t="s">
        <v>51</v>
      </c>
      <c r="F2">
        <v>2.0950000000000002</v>
      </c>
    </row>
    <row r="3" spans="1:7" x14ac:dyDescent="0.2">
      <c r="A3" t="s">
        <v>28</v>
      </c>
      <c r="B3" t="s">
        <v>35</v>
      </c>
      <c r="C3" s="5" t="s">
        <v>50</v>
      </c>
      <c r="D3" s="5" t="s">
        <v>52</v>
      </c>
      <c r="E3" t="s">
        <v>53</v>
      </c>
      <c r="F3">
        <v>1.89</v>
      </c>
    </row>
    <row r="4" spans="1:7" x14ac:dyDescent="0.2">
      <c r="A4" t="s">
        <v>28</v>
      </c>
      <c r="B4" t="s">
        <v>35</v>
      </c>
      <c r="C4" s="5" t="s">
        <v>50</v>
      </c>
      <c r="D4" s="5" t="s">
        <v>52</v>
      </c>
      <c r="E4" t="s">
        <v>54</v>
      </c>
      <c r="G4" t="s">
        <v>55</v>
      </c>
    </row>
    <row r="5" spans="1:7" x14ac:dyDescent="0.2">
      <c r="A5" t="s">
        <v>28</v>
      </c>
      <c r="B5" t="s">
        <v>30</v>
      </c>
      <c r="C5" s="5" t="s">
        <v>50</v>
      </c>
      <c r="D5" s="5" t="s">
        <v>50</v>
      </c>
      <c r="E5" t="s">
        <v>51</v>
      </c>
      <c r="F5">
        <v>3.65</v>
      </c>
    </row>
    <row r="6" spans="1:7" x14ac:dyDescent="0.2">
      <c r="A6" t="s">
        <v>28</v>
      </c>
      <c r="B6" t="s">
        <v>30</v>
      </c>
      <c r="C6" s="5" t="s">
        <v>50</v>
      </c>
      <c r="D6" s="5" t="s">
        <v>52</v>
      </c>
      <c r="E6" t="s">
        <v>53</v>
      </c>
      <c r="F6">
        <v>1.45</v>
      </c>
    </row>
    <row r="7" spans="1:7" x14ac:dyDescent="0.2">
      <c r="A7" t="s">
        <v>28</v>
      </c>
      <c r="B7" t="s">
        <v>30</v>
      </c>
      <c r="C7" s="5" t="s">
        <v>52</v>
      </c>
      <c r="D7" s="5" t="s">
        <v>52</v>
      </c>
      <c r="E7" t="s">
        <v>54</v>
      </c>
      <c r="F7">
        <v>1</v>
      </c>
    </row>
    <row r="8" spans="1:7" x14ac:dyDescent="0.2">
      <c r="A8" t="s">
        <v>28</v>
      </c>
      <c r="B8" t="s">
        <v>57</v>
      </c>
      <c r="C8" s="5" t="s">
        <v>52</v>
      </c>
      <c r="D8" s="5" t="s">
        <v>50</v>
      </c>
      <c r="E8" t="s">
        <v>51</v>
      </c>
      <c r="G8" t="s">
        <v>55</v>
      </c>
    </row>
    <row r="9" spans="1:7" x14ac:dyDescent="0.2">
      <c r="A9" t="s">
        <v>28</v>
      </c>
      <c r="B9" t="s">
        <v>39</v>
      </c>
      <c r="C9" s="5" t="s">
        <v>52</v>
      </c>
      <c r="D9" s="5" t="s">
        <v>50</v>
      </c>
      <c r="E9" t="s">
        <v>51</v>
      </c>
      <c r="F9">
        <v>0.69499999999999995</v>
      </c>
    </row>
    <row r="10" spans="1:7" x14ac:dyDescent="0.2">
      <c r="A10" t="s">
        <v>28</v>
      </c>
      <c r="B10" t="s">
        <v>26</v>
      </c>
      <c r="C10" s="5" t="s">
        <v>52</v>
      </c>
      <c r="D10" s="5" t="s">
        <v>50</v>
      </c>
      <c r="E10" t="s">
        <v>51</v>
      </c>
      <c r="F10">
        <v>1.1299999999999999</v>
      </c>
    </row>
    <row r="11" spans="1:7" x14ac:dyDescent="0.2">
      <c r="A11" t="s">
        <v>28</v>
      </c>
      <c r="B11" t="s">
        <v>26</v>
      </c>
      <c r="C11" s="5" t="s">
        <v>52</v>
      </c>
      <c r="D11" s="5" t="s">
        <v>52</v>
      </c>
      <c r="E11" t="s">
        <v>53</v>
      </c>
      <c r="F11">
        <v>4.5250000000000004</v>
      </c>
    </row>
    <row r="12" spans="1:7" x14ac:dyDescent="0.2">
      <c r="A12" t="s">
        <v>28</v>
      </c>
      <c r="B12" t="s">
        <v>26</v>
      </c>
      <c r="C12" s="5" t="s">
        <v>52</v>
      </c>
      <c r="D12" s="5" t="s">
        <v>52</v>
      </c>
      <c r="E12" t="s">
        <v>54</v>
      </c>
      <c r="F12">
        <v>12.404999999999999</v>
      </c>
    </row>
    <row r="13" spans="1:7" x14ac:dyDescent="0.2">
      <c r="A13" t="s">
        <v>28</v>
      </c>
      <c r="B13" t="s">
        <v>36</v>
      </c>
      <c r="C13" s="5" t="s">
        <v>50</v>
      </c>
      <c r="D13" s="5" t="s">
        <v>50</v>
      </c>
      <c r="E13" t="s">
        <v>51</v>
      </c>
      <c r="F13">
        <v>2.73</v>
      </c>
    </row>
    <row r="14" spans="1:7" x14ac:dyDescent="0.2">
      <c r="A14" t="s">
        <v>28</v>
      </c>
      <c r="B14" t="s">
        <v>37</v>
      </c>
      <c r="C14" s="5" t="s">
        <v>50</v>
      </c>
      <c r="D14" s="5" t="s">
        <v>50</v>
      </c>
      <c r="E14" t="s">
        <v>51</v>
      </c>
      <c r="F14">
        <v>1.43</v>
      </c>
    </row>
    <row r="15" spans="1:7" x14ac:dyDescent="0.2">
      <c r="A15" t="s">
        <v>28</v>
      </c>
      <c r="B15" t="s">
        <v>37</v>
      </c>
      <c r="C15" s="5" t="s">
        <v>50</v>
      </c>
      <c r="D15" s="5" t="s">
        <v>52</v>
      </c>
      <c r="E15" t="s">
        <v>53</v>
      </c>
      <c r="F15">
        <v>0.93500000000000005</v>
      </c>
    </row>
    <row r="16" spans="1:7" x14ac:dyDescent="0.2">
      <c r="A16" t="s">
        <v>28</v>
      </c>
      <c r="B16" t="s">
        <v>33</v>
      </c>
      <c r="C16" s="5" t="s">
        <v>50</v>
      </c>
      <c r="D16" s="5" t="s">
        <v>50</v>
      </c>
      <c r="E16" t="s">
        <v>51</v>
      </c>
      <c r="F16">
        <v>5.0549999999999997</v>
      </c>
    </row>
    <row r="17" spans="1:7" x14ac:dyDescent="0.2">
      <c r="A17" t="s">
        <v>28</v>
      </c>
      <c r="B17" t="s">
        <v>33</v>
      </c>
      <c r="C17" s="5" t="s">
        <v>52</v>
      </c>
      <c r="D17" s="5" t="s">
        <v>52</v>
      </c>
      <c r="E17" t="s">
        <v>54</v>
      </c>
      <c r="G17" t="s">
        <v>55</v>
      </c>
    </row>
    <row r="18" spans="1:7" x14ac:dyDescent="0.2">
      <c r="A18" t="s">
        <v>28</v>
      </c>
      <c r="B18" t="s">
        <v>29</v>
      </c>
      <c r="C18" s="5" t="s">
        <v>50</v>
      </c>
      <c r="D18" s="5" t="s">
        <v>50</v>
      </c>
      <c r="E18" t="s">
        <v>51</v>
      </c>
      <c r="F18">
        <v>1.5249999999999999</v>
      </c>
    </row>
    <row r="19" spans="1:7" x14ac:dyDescent="0.2">
      <c r="A19" t="s">
        <v>28</v>
      </c>
      <c r="B19" t="s">
        <v>29</v>
      </c>
      <c r="C19" s="5" t="s">
        <v>50</v>
      </c>
      <c r="D19" s="5" t="s">
        <v>52</v>
      </c>
      <c r="E19" t="s">
        <v>54</v>
      </c>
      <c r="F19">
        <v>1</v>
      </c>
    </row>
    <row r="20" spans="1:7" x14ac:dyDescent="0.2">
      <c r="A20" t="s">
        <v>28</v>
      </c>
      <c r="B20" t="s">
        <v>32</v>
      </c>
      <c r="C20" s="5" t="s">
        <v>52</v>
      </c>
      <c r="D20" s="5" t="s">
        <v>50</v>
      </c>
      <c r="E20" t="s">
        <v>51</v>
      </c>
      <c r="F20">
        <v>1.39</v>
      </c>
    </row>
    <row r="21" spans="1:7" x14ac:dyDescent="0.2">
      <c r="A21" t="s">
        <v>28</v>
      </c>
      <c r="B21" t="s">
        <v>32</v>
      </c>
      <c r="C21" s="5" t="s">
        <v>52</v>
      </c>
      <c r="D21" s="5" t="s">
        <v>52</v>
      </c>
      <c r="E21" t="s">
        <v>53</v>
      </c>
      <c r="F21">
        <v>3.76</v>
      </c>
    </row>
    <row r="22" spans="1:7" x14ac:dyDescent="0.2">
      <c r="A22" t="s">
        <v>28</v>
      </c>
      <c r="B22" t="s">
        <v>32</v>
      </c>
      <c r="C22" s="5" t="s">
        <v>50</v>
      </c>
      <c r="D22" s="5" t="s">
        <v>52</v>
      </c>
      <c r="E22" t="s">
        <v>54</v>
      </c>
      <c r="F22">
        <v>1.03</v>
      </c>
    </row>
    <row r="23" spans="1:7" x14ac:dyDescent="0.2">
      <c r="A23" t="s">
        <v>31</v>
      </c>
      <c r="B23" t="s">
        <v>35</v>
      </c>
      <c r="C23" s="5" t="s">
        <v>50</v>
      </c>
      <c r="D23" s="5" t="s">
        <v>50</v>
      </c>
      <c r="E23" t="s">
        <v>51</v>
      </c>
      <c r="F23">
        <v>2.585</v>
      </c>
    </row>
    <row r="24" spans="1:7" x14ac:dyDescent="0.2">
      <c r="A24" t="s">
        <v>31</v>
      </c>
      <c r="B24" t="s">
        <v>35</v>
      </c>
      <c r="C24" s="5" t="s">
        <v>50</v>
      </c>
      <c r="D24" s="5" t="s">
        <v>50</v>
      </c>
      <c r="E24" t="s">
        <v>53</v>
      </c>
      <c r="F24">
        <v>2.77</v>
      </c>
    </row>
    <row r="25" spans="1:7" x14ac:dyDescent="0.2">
      <c r="A25" t="s">
        <v>31</v>
      </c>
      <c r="B25" t="s">
        <v>35</v>
      </c>
      <c r="C25" s="5" t="s">
        <v>50</v>
      </c>
      <c r="D25" s="5" t="s">
        <v>52</v>
      </c>
      <c r="E25" t="s">
        <v>54</v>
      </c>
      <c r="G25" t="s">
        <v>55</v>
      </c>
    </row>
    <row r="26" spans="1:7" x14ac:dyDescent="0.2">
      <c r="A26" t="s">
        <v>31</v>
      </c>
      <c r="B26" t="s">
        <v>30</v>
      </c>
      <c r="C26" s="5" t="s">
        <v>50</v>
      </c>
      <c r="D26" s="5" t="s">
        <v>50</v>
      </c>
      <c r="E26" t="s">
        <v>51</v>
      </c>
      <c r="F26">
        <v>3.23</v>
      </c>
    </row>
    <row r="27" spans="1:7" x14ac:dyDescent="0.2">
      <c r="A27" t="s">
        <v>31</v>
      </c>
      <c r="B27" t="s">
        <v>30</v>
      </c>
      <c r="C27" s="5" t="s">
        <v>50</v>
      </c>
      <c r="D27" s="5" t="s">
        <v>52</v>
      </c>
      <c r="E27" t="s">
        <v>54</v>
      </c>
      <c r="F27">
        <v>0.78</v>
      </c>
    </row>
    <row r="28" spans="1:7" x14ac:dyDescent="0.2">
      <c r="A28" t="s">
        <v>31</v>
      </c>
      <c r="B28" t="s">
        <v>39</v>
      </c>
      <c r="C28" s="5" t="s">
        <v>50</v>
      </c>
      <c r="D28" s="5" t="s">
        <v>50</v>
      </c>
      <c r="E28" t="s">
        <v>51</v>
      </c>
      <c r="F28">
        <v>3.23</v>
      </c>
    </row>
    <row r="29" spans="1:7" x14ac:dyDescent="0.2">
      <c r="A29" t="s">
        <v>31</v>
      </c>
      <c r="B29" t="s">
        <v>27</v>
      </c>
      <c r="C29" s="5" t="s">
        <v>52</v>
      </c>
      <c r="D29" s="5" t="s">
        <v>50</v>
      </c>
      <c r="E29" t="s">
        <v>51</v>
      </c>
      <c r="F29">
        <v>1.43</v>
      </c>
    </row>
    <row r="30" spans="1:7" x14ac:dyDescent="0.2">
      <c r="A30" t="s">
        <v>31</v>
      </c>
      <c r="B30" t="s">
        <v>27</v>
      </c>
      <c r="C30" s="5" t="s">
        <v>50</v>
      </c>
      <c r="D30" s="5" t="s">
        <v>52</v>
      </c>
      <c r="E30" t="s">
        <v>54</v>
      </c>
      <c r="F30">
        <v>1.3149999999999999</v>
      </c>
    </row>
    <row r="31" spans="1:7" x14ac:dyDescent="0.2">
      <c r="A31" t="s">
        <v>31</v>
      </c>
      <c r="B31" t="s">
        <v>26</v>
      </c>
      <c r="C31" s="5" t="s">
        <v>52</v>
      </c>
      <c r="D31" s="5" t="s">
        <v>50</v>
      </c>
      <c r="E31" t="s">
        <v>51</v>
      </c>
      <c r="F31">
        <v>1.36</v>
      </c>
    </row>
    <row r="32" spans="1:7" x14ac:dyDescent="0.2">
      <c r="A32" t="s">
        <v>31</v>
      </c>
      <c r="B32" t="s">
        <v>26</v>
      </c>
      <c r="C32" s="5" t="s">
        <v>52</v>
      </c>
      <c r="D32" s="5" t="s">
        <v>50</v>
      </c>
      <c r="E32" t="s">
        <v>53</v>
      </c>
      <c r="G32" t="s">
        <v>55</v>
      </c>
    </row>
    <row r="33" spans="1:7" x14ac:dyDescent="0.2">
      <c r="A33" t="s">
        <v>31</v>
      </c>
      <c r="B33" t="s">
        <v>26</v>
      </c>
      <c r="C33" s="5" t="s">
        <v>52</v>
      </c>
      <c r="D33" s="5" t="s">
        <v>52</v>
      </c>
      <c r="E33" t="s">
        <v>54</v>
      </c>
      <c r="F33">
        <v>1.855</v>
      </c>
    </row>
    <row r="34" spans="1:7" x14ac:dyDescent="0.2">
      <c r="A34" t="s">
        <v>31</v>
      </c>
      <c r="B34" t="s">
        <v>36</v>
      </c>
      <c r="C34" s="5" t="s">
        <v>52</v>
      </c>
      <c r="D34" s="5" t="s">
        <v>50</v>
      </c>
      <c r="E34" t="s">
        <v>51</v>
      </c>
      <c r="F34">
        <v>1.33</v>
      </c>
    </row>
    <row r="35" spans="1:7" x14ac:dyDescent="0.2">
      <c r="A35" t="s">
        <v>31</v>
      </c>
      <c r="B35" t="s">
        <v>36</v>
      </c>
      <c r="C35" s="5" t="s">
        <v>50</v>
      </c>
      <c r="D35" s="5" t="s">
        <v>52</v>
      </c>
      <c r="E35" t="s">
        <v>54</v>
      </c>
      <c r="F35">
        <v>1.72</v>
      </c>
    </row>
    <row r="36" spans="1:7" x14ac:dyDescent="0.2">
      <c r="A36" t="s">
        <v>31</v>
      </c>
      <c r="B36" t="s">
        <v>37</v>
      </c>
      <c r="C36" s="5" t="s">
        <v>50</v>
      </c>
      <c r="D36" s="5" t="s">
        <v>50</v>
      </c>
      <c r="E36" t="s">
        <v>51</v>
      </c>
      <c r="F36">
        <v>3.335</v>
      </c>
    </row>
    <row r="37" spans="1:7" x14ac:dyDescent="0.2">
      <c r="A37" t="s">
        <v>31</v>
      </c>
      <c r="B37" t="s">
        <v>37</v>
      </c>
      <c r="C37" s="5" t="s">
        <v>50</v>
      </c>
      <c r="D37" s="5" t="s">
        <v>50</v>
      </c>
      <c r="E37" t="s">
        <v>53</v>
      </c>
      <c r="F37">
        <v>2.0150000000000001</v>
      </c>
    </row>
    <row r="38" spans="1:7" x14ac:dyDescent="0.2">
      <c r="A38" t="s">
        <v>31</v>
      </c>
      <c r="B38" t="s">
        <v>37</v>
      </c>
      <c r="C38" s="5" t="s">
        <v>50</v>
      </c>
      <c r="D38" s="5" t="s">
        <v>52</v>
      </c>
      <c r="E38" t="s">
        <v>54</v>
      </c>
      <c r="F38">
        <v>1.04</v>
      </c>
    </row>
    <row r="39" spans="1:7" x14ac:dyDescent="0.2">
      <c r="A39" t="s">
        <v>31</v>
      </c>
      <c r="B39" t="s">
        <v>33</v>
      </c>
      <c r="C39" s="5" t="s">
        <v>52</v>
      </c>
      <c r="D39" s="5" t="s">
        <v>50</v>
      </c>
      <c r="E39" t="s">
        <v>51</v>
      </c>
      <c r="F39">
        <v>0.92</v>
      </c>
    </row>
    <row r="40" spans="1:7" x14ac:dyDescent="0.2">
      <c r="A40" t="s">
        <v>31</v>
      </c>
      <c r="B40" t="s">
        <v>33</v>
      </c>
      <c r="C40" s="5" t="s">
        <v>50</v>
      </c>
      <c r="D40" s="5" t="s">
        <v>50</v>
      </c>
      <c r="E40" t="s">
        <v>53</v>
      </c>
      <c r="F40">
        <v>2.0950000000000002</v>
      </c>
    </row>
    <row r="41" spans="1:7" x14ac:dyDescent="0.2">
      <c r="A41" t="s">
        <v>31</v>
      </c>
      <c r="B41" t="s">
        <v>33</v>
      </c>
      <c r="C41" s="5" t="s">
        <v>50</v>
      </c>
      <c r="D41" s="5" t="s">
        <v>52</v>
      </c>
      <c r="E41" t="s">
        <v>54</v>
      </c>
      <c r="F41">
        <v>1.1399999999999999</v>
      </c>
    </row>
    <row r="42" spans="1:7" x14ac:dyDescent="0.2">
      <c r="A42" t="s">
        <v>31</v>
      </c>
      <c r="B42" t="s">
        <v>29</v>
      </c>
      <c r="C42" s="5" t="s">
        <v>50</v>
      </c>
      <c r="D42" s="5" t="s">
        <v>50</v>
      </c>
      <c r="E42" t="s">
        <v>51</v>
      </c>
      <c r="F42">
        <v>1.585</v>
      </c>
    </row>
    <row r="43" spans="1:7" x14ac:dyDescent="0.2">
      <c r="A43" t="s">
        <v>31</v>
      </c>
      <c r="B43" t="s">
        <v>29</v>
      </c>
      <c r="C43" s="5" t="s">
        <v>50</v>
      </c>
      <c r="D43" s="5" t="s">
        <v>50</v>
      </c>
      <c r="E43" t="s">
        <v>53</v>
      </c>
      <c r="G43" t="s">
        <v>55</v>
      </c>
    </row>
    <row r="44" spans="1:7" x14ac:dyDescent="0.2">
      <c r="A44" t="s">
        <v>31</v>
      </c>
      <c r="B44" t="s">
        <v>29</v>
      </c>
      <c r="C44" s="5" t="s">
        <v>50</v>
      </c>
      <c r="D44" s="5" t="s">
        <v>52</v>
      </c>
      <c r="E44" t="s">
        <v>54</v>
      </c>
      <c r="G44" t="s">
        <v>55</v>
      </c>
    </row>
    <row r="45" spans="1:7" x14ac:dyDescent="0.2">
      <c r="A45" t="s">
        <v>31</v>
      </c>
      <c r="B45" t="s">
        <v>32</v>
      </c>
      <c r="C45" s="5" t="s">
        <v>52</v>
      </c>
      <c r="D45" s="5" t="s">
        <v>50</v>
      </c>
      <c r="E45" t="s">
        <v>51</v>
      </c>
      <c r="F45">
        <v>1.03</v>
      </c>
    </row>
    <row r="46" spans="1:7" x14ac:dyDescent="0.2">
      <c r="A46" t="s">
        <v>31</v>
      </c>
      <c r="B46" t="s">
        <v>32</v>
      </c>
      <c r="C46" s="5" t="s">
        <v>50</v>
      </c>
      <c r="D46" s="5" t="s">
        <v>50</v>
      </c>
      <c r="E46" t="s">
        <v>53</v>
      </c>
      <c r="F46">
        <v>3.51</v>
      </c>
    </row>
    <row r="47" spans="1:7" x14ac:dyDescent="0.2">
      <c r="A47" t="s">
        <v>31</v>
      </c>
      <c r="B47" t="s">
        <v>32</v>
      </c>
      <c r="C47" s="5" t="s">
        <v>50</v>
      </c>
      <c r="D47" s="5" t="s">
        <v>52</v>
      </c>
      <c r="E47" t="s">
        <v>54</v>
      </c>
      <c r="F47">
        <v>6.3550000000000004</v>
      </c>
    </row>
    <row r="48" spans="1:7" x14ac:dyDescent="0.2">
      <c r="A48" t="s">
        <v>34</v>
      </c>
      <c r="B48" t="s">
        <v>35</v>
      </c>
      <c r="C48" s="5" t="s">
        <v>50</v>
      </c>
      <c r="D48" s="5" t="s">
        <v>50</v>
      </c>
      <c r="E48" t="s">
        <v>51</v>
      </c>
      <c r="F48">
        <v>2.4950000000000001</v>
      </c>
    </row>
    <row r="49" spans="1:7" x14ac:dyDescent="0.2">
      <c r="A49" t="s">
        <v>34</v>
      </c>
      <c r="B49" t="s">
        <v>35</v>
      </c>
      <c r="C49" s="5" t="s">
        <v>52</v>
      </c>
      <c r="D49" s="5" t="s">
        <v>50</v>
      </c>
      <c r="E49" t="s">
        <v>53</v>
      </c>
      <c r="F49">
        <v>2.6150000000000002</v>
      </c>
    </row>
    <row r="50" spans="1:7" x14ac:dyDescent="0.2">
      <c r="A50" t="s">
        <v>34</v>
      </c>
      <c r="B50" t="s">
        <v>35</v>
      </c>
      <c r="C50" s="5" t="s">
        <v>50</v>
      </c>
      <c r="D50" s="5" t="s">
        <v>52</v>
      </c>
      <c r="E50" t="s">
        <v>54</v>
      </c>
      <c r="F50">
        <v>0.56000000000000005</v>
      </c>
    </row>
    <row r="51" spans="1:7" x14ac:dyDescent="0.2">
      <c r="A51" t="s">
        <v>34</v>
      </c>
      <c r="B51" t="s">
        <v>35</v>
      </c>
      <c r="C51" s="5" t="s">
        <v>50</v>
      </c>
      <c r="D51" s="5" t="s">
        <v>52</v>
      </c>
      <c r="E51" t="s">
        <v>56</v>
      </c>
      <c r="F51">
        <v>0.505</v>
      </c>
    </row>
    <row r="52" spans="1:7" x14ac:dyDescent="0.2">
      <c r="A52" t="s">
        <v>34</v>
      </c>
      <c r="B52" t="s">
        <v>30</v>
      </c>
      <c r="C52" s="5" t="s">
        <v>50</v>
      </c>
      <c r="D52" s="5" t="s">
        <v>50</v>
      </c>
      <c r="E52" t="s">
        <v>51</v>
      </c>
      <c r="F52">
        <v>6.6150000000000002</v>
      </c>
    </row>
    <row r="53" spans="1:7" x14ac:dyDescent="0.2">
      <c r="A53" t="s">
        <v>34</v>
      </c>
      <c r="B53" t="s">
        <v>30</v>
      </c>
      <c r="C53" s="5" t="s">
        <v>50</v>
      </c>
      <c r="D53" s="5" t="s">
        <v>50</v>
      </c>
      <c r="E53" t="s">
        <v>53</v>
      </c>
      <c r="F53">
        <v>3.4849999999999999</v>
      </c>
    </row>
    <row r="54" spans="1:7" x14ac:dyDescent="0.2">
      <c r="A54" t="s">
        <v>34</v>
      </c>
      <c r="B54" t="s">
        <v>30</v>
      </c>
      <c r="C54" s="5" t="s">
        <v>50</v>
      </c>
      <c r="D54" s="5" t="s">
        <v>52</v>
      </c>
      <c r="E54" t="s">
        <v>54</v>
      </c>
      <c r="F54">
        <v>0.64</v>
      </c>
    </row>
    <row r="55" spans="1:7" x14ac:dyDescent="0.2">
      <c r="A55" t="s">
        <v>34</v>
      </c>
      <c r="B55" t="s">
        <v>30</v>
      </c>
      <c r="C55" s="5" t="s">
        <v>50</v>
      </c>
      <c r="D55" s="5" t="s">
        <v>52</v>
      </c>
      <c r="E55" t="s">
        <v>56</v>
      </c>
      <c r="F55">
        <v>0.55500000000000005</v>
      </c>
    </row>
    <row r="56" spans="1:7" x14ac:dyDescent="0.2">
      <c r="A56" t="s">
        <v>34</v>
      </c>
      <c r="B56" t="s">
        <v>39</v>
      </c>
      <c r="C56" s="5" t="s">
        <v>52</v>
      </c>
      <c r="D56" s="5" t="s">
        <v>50</v>
      </c>
      <c r="E56" t="s">
        <v>51</v>
      </c>
      <c r="F56">
        <v>1.0449999999999999</v>
      </c>
    </row>
    <row r="57" spans="1:7" x14ac:dyDescent="0.2">
      <c r="A57" t="s">
        <v>34</v>
      </c>
      <c r="B57" t="s">
        <v>27</v>
      </c>
      <c r="C57" s="5" t="s">
        <v>50</v>
      </c>
      <c r="D57" s="5" t="s">
        <v>50</v>
      </c>
      <c r="E57" t="s">
        <v>51</v>
      </c>
      <c r="F57">
        <v>2.19</v>
      </c>
    </row>
    <row r="58" spans="1:7" x14ac:dyDescent="0.2">
      <c r="A58" t="s">
        <v>34</v>
      </c>
      <c r="B58" t="s">
        <v>27</v>
      </c>
      <c r="C58" s="5" t="s">
        <v>50</v>
      </c>
      <c r="D58" s="5" t="s">
        <v>50</v>
      </c>
      <c r="E58" t="s">
        <v>53</v>
      </c>
      <c r="F58">
        <v>2.2650000000000001</v>
      </c>
    </row>
    <row r="59" spans="1:7" x14ac:dyDescent="0.2">
      <c r="A59" t="s">
        <v>34</v>
      </c>
      <c r="B59" t="s">
        <v>27</v>
      </c>
      <c r="C59" s="5" t="s">
        <v>50</v>
      </c>
      <c r="D59" s="5" t="s">
        <v>52</v>
      </c>
      <c r="E59" t="s">
        <v>54</v>
      </c>
      <c r="F59">
        <v>0.495</v>
      </c>
    </row>
    <row r="60" spans="1:7" x14ac:dyDescent="0.2">
      <c r="A60" t="s">
        <v>34</v>
      </c>
      <c r="B60" t="s">
        <v>27</v>
      </c>
      <c r="C60" s="5" t="s">
        <v>50</v>
      </c>
      <c r="D60" s="5" t="s">
        <v>52</v>
      </c>
      <c r="E60" t="s">
        <v>56</v>
      </c>
      <c r="F60">
        <v>0.54</v>
      </c>
    </row>
    <row r="61" spans="1:7" x14ac:dyDescent="0.2">
      <c r="A61" t="s">
        <v>34</v>
      </c>
      <c r="B61" t="s">
        <v>26</v>
      </c>
      <c r="C61" s="5" t="s">
        <v>52</v>
      </c>
      <c r="D61" s="5" t="s">
        <v>50</v>
      </c>
      <c r="E61" t="s">
        <v>51</v>
      </c>
      <c r="F61">
        <v>0.83</v>
      </c>
    </row>
    <row r="62" spans="1:7" x14ac:dyDescent="0.2">
      <c r="A62" t="s">
        <v>34</v>
      </c>
      <c r="B62" t="s">
        <v>26</v>
      </c>
      <c r="C62" s="5" t="s">
        <v>52</v>
      </c>
      <c r="D62" s="5" t="s">
        <v>50</v>
      </c>
      <c r="E62" t="s">
        <v>53</v>
      </c>
      <c r="F62">
        <v>1.135</v>
      </c>
    </row>
    <row r="63" spans="1:7" x14ac:dyDescent="0.2">
      <c r="A63" t="s">
        <v>34</v>
      </c>
      <c r="B63" t="s">
        <v>26</v>
      </c>
      <c r="C63" s="5" t="s">
        <v>52</v>
      </c>
      <c r="D63" s="5" t="s">
        <v>52</v>
      </c>
      <c r="E63" t="s">
        <v>54</v>
      </c>
      <c r="F63">
        <v>6.375</v>
      </c>
    </row>
    <row r="64" spans="1:7" x14ac:dyDescent="0.2">
      <c r="A64" t="s">
        <v>34</v>
      </c>
      <c r="B64" t="s">
        <v>58</v>
      </c>
      <c r="C64" s="5" t="s">
        <v>50</v>
      </c>
      <c r="D64" s="5" t="s">
        <v>50</v>
      </c>
      <c r="E64" t="s">
        <v>53</v>
      </c>
      <c r="G64" t="s">
        <v>55</v>
      </c>
    </row>
    <row r="65" spans="1:6" x14ac:dyDescent="0.2">
      <c r="A65" t="s">
        <v>34</v>
      </c>
      <c r="B65" t="s">
        <v>36</v>
      </c>
      <c r="C65" s="5" t="s">
        <v>50</v>
      </c>
      <c r="D65" s="5" t="s">
        <v>50</v>
      </c>
      <c r="E65" t="s">
        <v>51</v>
      </c>
      <c r="F65">
        <v>2.7450000000000001</v>
      </c>
    </row>
    <row r="66" spans="1:6" x14ac:dyDescent="0.2">
      <c r="A66" t="s">
        <v>34</v>
      </c>
      <c r="B66" t="s">
        <v>36</v>
      </c>
      <c r="C66" s="5" t="s">
        <v>50</v>
      </c>
      <c r="D66" s="5" t="s">
        <v>52</v>
      </c>
      <c r="E66" t="s">
        <v>56</v>
      </c>
      <c r="F66">
        <v>1.34</v>
      </c>
    </row>
    <row r="67" spans="1:6" x14ac:dyDescent="0.2">
      <c r="A67" t="s">
        <v>34</v>
      </c>
      <c r="B67" t="s">
        <v>37</v>
      </c>
      <c r="C67" s="5" t="s">
        <v>50</v>
      </c>
      <c r="D67" s="5" t="s">
        <v>50</v>
      </c>
      <c r="E67" t="s">
        <v>51</v>
      </c>
      <c r="F67">
        <v>2.9950000000000001</v>
      </c>
    </row>
    <row r="68" spans="1:6" x14ac:dyDescent="0.2">
      <c r="A68" t="s">
        <v>34</v>
      </c>
      <c r="B68" t="s">
        <v>37</v>
      </c>
      <c r="C68" s="5" t="s">
        <v>50</v>
      </c>
      <c r="D68" s="5" t="s">
        <v>52</v>
      </c>
      <c r="E68" t="s">
        <v>56</v>
      </c>
      <c r="F68">
        <v>1.1399999999999999</v>
      </c>
    </row>
    <row r="69" spans="1:6" x14ac:dyDescent="0.2">
      <c r="A69" t="s">
        <v>34</v>
      </c>
      <c r="B69" t="s">
        <v>33</v>
      </c>
      <c r="C69" s="5" t="s">
        <v>50</v>
      </c>
      <c r="D69" s="5" t="s">
        <v>50</v>
      </c>
      <c r="E69" t="s">
        <v>51</v>
      </c>
      <c r="F69">
        <v>15.904999999999999</v>
      </c>
    </row>
    <row r="70" spans="1:6" x14ac:dyDescent="0.2">
      <c r="A70" t="s">
        <v>34</v>
      </c>
      <c r="B70" t="s">
        <v>33</v>
      </c>
      <c r="C70" s="5" t="s">
        <v>50</v>
      </c>
      <c r="D70" s="5" t="s">
        <v>50</v>
      </c>
      <c r="E70" t="s">
        <v>53</v>
      </c>
      <c r="F70">
        <v>3.6549999999999998</v>
      </c>
    </row>
    <row r="71" spans="1:6" x14ac:dyDescent="0.2">
      <c r="A71" t="s">
        <v>34</v>
      </c>
      <c r="B71" t="s">
        <v>33</v>
      </c>
      <c r="C71" s="5" t="s">
        <v>50</v>
      </c>
      <c r="D71" s="5" t="s">
        <v>52</v>
      </c>
      <c r="E71" t="s">
        <v>56</v>
      </c>
      <c r="F71">
        <v>1.105</v>
      </c>
    </row>
    <row r="72" spans="1:6" x14ac:dyDescent="0.2">
      <c r="A72" t="s">
        <v>34</v>
      </c>
      <c r="B72" t="s">
        <v>29</v>
      </c>
      <c r="C72" s="5" t="s">
        <v>50</v>
      </c>
      <c r="D72" s="5" t="s">
        <v>50</v>
      </c>
      <c r="E72" t="s">
        <v>51</v>
      </c>
      <c r="F72">
        <v>1.61</v>
      </c>
    </row>
    <row r="73" spans="1:6" x14ac:dyDescent="0.2">
      <c r="A73" t="s">
        <v>34</v>
      </c>
      <c r="B73" t="s">
        <v>29</v>
      </c>
      <c r="C73" s="5" t="s">
        <v>50</v>
      </c>
      <c r="D73" s="5" t="s">
        <v>50</v>
      </c>
      <c r="E73" t="s">
        <v>53</v>
      </c>
      <c r="F73">
        <v>3.9550000000000001</v>
      </c>
    </row>
    <row r="74" spans="1:6" x14ac:dyDescent="0.2">
      <c r="A74" t="s">
        <v>34</v>
      </c>
      <c r="B74" t="s">
        <v>29</v>
      </c>
      <c r="C74" s="5" t="s">
        <v>50</v>
      </c>
      <c r="D74" s="5" t="s">
        <v>52</v>
      </c>
      <c r="E74" t="s">
        <v>54</v>
      </c>
      <c r="F74">
        <v>1.26</v>
      </c>
    </row>
    <row r="75" spans="1:6" x14ac:dyDescent="0.2">
      <c r="A75" t="s">
        <v>34</v>
      </c>
      <c r="B75" t="s">
        <v>32</v>
      </c>
      <c r="C75" s="5" t="s">
        <v>52</v>
      </c>
      <c r="D75" s="5" t="s">
        <v>50</v>
      </c>
      <c r="E75" t="s">
        <v>51</v>
      </c>
      <c r="F75">
        <v>1.28</v>
      </c>
    </row>
    <row r="76" spans="1:6" x14ac:dyDescent="0.2">
      <c r="A76" t="s">
        <v>34</v>
      </c>
      <c r="B76" t="s">
        <v>32</v>
      </c>
      <c r="C76" s="5" t="s">
        <v>52</v>
      </c>
      <c r="D76" s="5" t="s">
        <v>50</v>
      </c>
      <c r="E76" t="s">
        <v>53</v>
      </c>
      <c r="F76">
        <v>1.07</v>
      </c>
    </row>
    <row r="77" spans="1:6" x14ac:dyDescent="0.2">
      <c r="A77" t="s">
        <v>34</v>
      </c>
      <c r="B77" t="s">
        <v>32</v>
      </c>
      <c r="C77" s="5" t="s">
        <v>52</v>
      </c>
      <c r="D77" s="5" t="s">
        <v>52</v>
      </c>
      <c r="E77" t="s">
        <v>54</v>
      </c>
      <c r="F77">
        <v>2.1850000000000001</v>
      </c>
    </row>
    <row r="78" spans="1:6" x14ac:dyDescent="0.2">
      <c r="A78" t="s">
        <v>34</v>
      </c>
      <c r="B78" t="s">
        <v>32</v>
      </c>
      <c r="C78" s="5" t="s">
        <v>52</v>
      </c>
      <c r="D78" s="5" t="s">
        <v>52</v>
      </c>
      <c r="E78" t="s">
        <v>56</v>
      </c>
      <c r="F78">
        <v>5.16</v>
      </c>
    </row>
    <row r="79" spans="1:6" x14ac:dyDescent="0.2">
      <c r="A79" t="s">
        <v>38</v>
      </c>
      <c r="B79" t="s">
        <v>35</v>
      </c>
      <c r="C79" s="5" t="s">
        <v>50</v>
      </c>
      <c r="D79" s="5" t="s">
        <v>50</v>
      </c>
      <c r="E79" t="s">
        <v>51</v>
      </c>
      <c r="F79">
        <v>1.97</v>
      </c>
    </row>
    <row r="80" spans="1:6" x14ac:dyDescent="0.2">
      <c r="A80" t="s">
        <v>38</v>
      </c>
      <c r="B80" t="s">
        <v>35</v>
      </c>
      <c r="C80" s="5" t="s">
        <v>50</v>
      </c>
      <c r="D80" s="5" t="s">
        <v>50</v>
      </c>
      <c r="E80" t="s">
        <v>53</v>
      </c>
      <c r="F80">
        <v>4.12</v>
      </c>
    </row>
    <row r="81" spans="1:7" x14ac:dyDescent="0.2">
      <c r="A81" t="s">
        <v>38</v>
      </c>
      <c r="B81" t="s">
        <v>35</v>
      </c>
      <c r="C81" s="5" t="s">
        <v>50</v>
      </c>
      <c r="D81" s="5" t="s">
        <v>52</v>
      </c>
      <c r="E81" t="s">
        <v>54</v>
      </c>
      <c r="G81" t="s">
        <v>55</v>
      </c>
    </row>
    <row r="82" spans="1:7" x14ac:dyDescent="0.2">
      <c r="A82" t="s">
        <v>38</v>
      </c>
      <c r="B82" t="s">
        <v>30</v>
      </c>
      <c r="C82" s="5" t="s">
        <v>50</v>
      </c>
      <c r="D82" s="5" t="s">
        <v>50</v>
      </c>
      <c r="E82" t="s">
        <v>51</v>
      </c>
      <c r="F82">
        <v>5.9349999999999996</v>
      </c>
    </row>
    <row r="83" spans="1:7" x14ac:dyDescent="0.2">
      <c r="A83" t="s">
        <v>38</v>
      </c>
      <c r="B83" t="s">
        <v>30</v>
      </c>
      <c r="C83" s="5" t="s">
        <v>50</v>
      </c>
      <c r="D83" s="5" t="s">
        <v>50</v>
      </c>
      <c r="E83" t="s">
        <v>53</v>
      </c>
      <c r="F83">
        <v>3.4849999999999999</v>
      </c>
    </row>
    <row r="84" spans="1:7" x14ac:dyDescent="0.2">
      <c r="A84" t="s">
        <v>38</v>
      </c>
      <c r="B84" t="s">
        <v>30</v>
      </c>
      <c r="C84" s="5" t="s">
        <v>50</v>
      </c>
      <c r="D84" s="5" t="s">
        <v>52</v>
      </c>
      <c r="E84" t="s">
        <v>54</v>
      </c>
      <c r="F84">
        <v>0.92</v>
      </c>
    </row>
    <row r="85" spans="1:7" x14ac:dyDescent="0.2">
      <c r="A85" t="s">
        <v>38</v>
      </c>
      <c r="B85" t="s">
        <v>39</v>
      </c>
      <c r="C85" s="5" t="s">
        <v>52</v>
      </c>
      <c r="D85" s="5" t="s">
        <v>50</v>
      </c>
      <c r="E85" t="s">
        <v>53</v>
      </c>
      <c r="F85">
        <v>1.3149999999999999</v>
      </c>
    </row>
    <row r="86" spans="1:7" x14ac:dyDescent="0.2">
      <c r="A86" t="s">
        <v>38</v>
      </c>
      <c r="B86" t="s">
        <v>27</v>
      </c>
      <c r="C86" s="5" t="s">
        <v>50</v>
      </c>
      <c r="D86" s="5" t="s">
        <v>50</v>
      </c>
      <c r="E86" t="s">
        <v>51</v>
      </c>
      <c r="F86">
        <v>3.83</v>
      </c>
    </row>
    <row r="87" spans="1:7" x14ac:dyDescent="0.2">
      <c r="A87" t="s">
        <v>38</v>
      </c>
      <c r="B87" t="s">
        <v>27</v>
      </c>
      <c r="C87" s="5" t="s">
        <v>52</v>
      </c>
      <c r="D87" s="5" t="s">
        <v>52</v>
      </c>
      <c r="E87" t="s">
        <v>54</v>
      </c>
      <c r="F87">
        <v>8.6199999999999992</v>
      </c>
    </row>
    <row r="88" spans="1:7" x14ac:dyDescent="0.2">
      <c r="A88" t="s">
        <v>38</v>
      </c>
      <c r="B88" t="s">
        <v>26</v>
      </c>
      <c r="C88" s="5" t="s">
        <v>52</v>
      </c>
      <c r="D88" s="5" t="s">
        <v>50</v>
      </c>
      <c r="E88" t="s">
        <v>51</v>
      </c>
      <c r="F88">
        <v>1.1850000000000001</v>
      </c>
    </row>
    <row r="89" spans="1:7" x14ac:dyDescent="0.2">
      <c r="A89" t="s">
        <v>38</v>
      </c>
      <c r="B89" t="s">
        <v>26</v>
      </c>
      <c r="C89" s="5" t="s">
        <v>52</v>
      </c>
      <c r="D89" s="5" t="s">
        <v>50</v>
      </c>
      <c r="E89" t="s">
        <v>53</v>
      </c>
      <c r="F89">
        <v>1.355</v>
      </c>
    </row>
    <row r="90" spans="1:7" x14ac:dyDescent="0.2">
      <c r="A90" t="s">
        <v>38</v>
      </c>
      <c r="B90" t="s">
        <v>26</v>
      </c>
      <c r="C90" s="5" t="s">
        <v>50</v>
      </c>
      <c r="D90" s="5" t="s">
        <v>52</v>
      </c>
      <c r="E90" t="s">
        <v>54</v>
      </c>
      <c r="F90">
        <v>1.2849999999999999</v>
      </c>
    </row>
    <row r="91" spans="1:7" x14ac:dyDescent="0.2">
      <c r="A91" t="s">
        <v>38</v>
      </c>
      <c r="B91" t="s">
        <v>37</v>
      </c>
      <c r="C91" s="5" t="s">
        <v>50</v>
      </c>
      <c r="D91" s="5" t="s">
        <v>52</v>
      </c>
      <c r="E91" t="s">
        <v>54</v>
      </c>
      <c r="F91">
        <v>1.085</v>
      </c>
    </row>
    <row r="92" spans="1:7" x14ac:dyDescent="0.2">
      <c r="A92" t="s">
        <v>38</v>
      </c>
      <c r="B92" t="s">
        <v>33</v>
      </c>
      <c r="C92" s="5" t="s">
        <v>50</v>
      </c>
      <c r="D92" s="5" t="s">
        <v>50</v>
      </c>
      <c r="E92" t="s">
        <v>51</v>
      </c>
      <c r="F92">
        <v>2.91</v>
      </c>
    </row>
    <row r="93" spans="1:7" x14ac:dyDescent="0.2">
      <c r="A93" t="s">
        <v>38</v>
      </c>
      <c r="B93" t="s">
        <v>33</v>
      </c>
      <c r="C93" s="5" t="s">
        <v>52</v>
      </c>
      <c r="D93" s="5" t="s">
        <v>50</v>
      </c>
      <c r="E93" t="s">
        <v>53</v>
      </c>
      <c r="F93">
        <v>1.17</v>
      </c>
    </row>
    <row r="94" spans="1:7" x14ac:dyDescent="0.2">
      <c r="A94" t="s">
        <v>38</v>
      </c>
      <c r="B94" t="s">
        <v>29</v>
      </c>
      <c r="C94" s="5" t="s">
        <v>50</v>
      </c>
      <c r="D94" s="5" t="s">
        <v>50</v>
      </c>
      <c r="E94" t="s">
        <v>51</v>
      </c>
      <c r="F94">
        <v>2.5750000000000002</v>
      </c>
    </row>
    <row r="95" spans="1:7" x14ac:dyDescent="0.2">
      <c r="A95" t="s">
        <v>38</v>
      </c>
      <c r="B95" t="s">
        <v>32</v>
      </c>
      <c r="C95" s="5" t="s">
        <v>52</v>
      </c>
      <c r="D95" s="5" t="s">
        <v>50</v>
      </c>
      <c r="E95" t="s">
        <v>51</v>
      </c>
      <c r="F95">
        <v>1.395</v>
      </c>
    </row>
    <row r="96" spans="1:7" x14ac:dyDescent="0.2">
      <c r="A96" t="s">
        <v>38</v>
      </c>
      <c r="B96" t="s">
        <v>32</v>
      </c>
      <c r="C96" s="5" t="s">
        <v>52</v>
      </c>
      <c r="D96" s="5" t="s">
        <v>50</v>
      </c>
      <c r="E96" t="s">
        <v>53</v>
      </c>
      <c r="F96">
        <v>1.54</v>
      </c>
    </row>
    <row r="97" spans="1:7" x14ac:dyDescent="0.2">
      <c r="A97" t="s">
        <v>38</v>
      </c>
      <c r="B97" t="s">
        <v>32</v>
      </c>
      <c r="C97" s="5" t="s">
        <v>50</v>
      </c>
      <c r="D97" s="5" t="s">
        <v>52</v>
      </c>
      <c r="E97" t="s">
        <v>54</v>
      </c>
      <c r="F97">
        <v>1.365</v>
      </c>
    </row>
    <row r="98" spans="1:7" x14ac:dyDescent="0.2">
      <c r="A98" t="s">
        <v>59</v>
      </c>
      <c r="B98" s="16" t="s">
        <v>32</v>
      </c>
      <c r="C98" s="5" t="s">
        <v>52</v>
      </c>
      <c r="D98" s="5" t="s">
        <v>50</v>
      </c>
      <c r="E98" s="16" t="s">
        <v>51</v>
      </c>
      <c r="F98" s="16"/>
      <c r="G98" t="s">
        <v>55</v>
      </c>
    </row>
    <row r="99" spans="1:7" x14ac:dyDescent="0.2">
      <c r="A99" t="s">
        <v>25</v>
      </c>
      <c r="B99" t="s">
        <v>35</v>
      </c>
      <c r="C99" t="s">
        <v>50</v>
      </c>
      <c r="D99" t="s">
        <v>50</v>
      </c>
      <c r="E99" t="s">
        <v>53</v>
      </c>
      <c r="F99">
        <v>3.28</v>
      </c>
    </row>
    <row r="100" spans="1:7" x14ac:dyDescent="0.2">
      <c r="A100" t="s">
        <v>25</v>
      </c>
      <c r="B100" t="s">
        <v>30</v>
      </c>
      <c r="C100" t="s">
        <v>50</v>
      </c>
      <c r="D100" t="s">
        <v>50</v>
      </c>
      <c r="E100" t="s">
        <v>53</v>
      </c>
      <c r="F100">
        <v>3.26</v>
      </c>
    </row>
    <row r="101" spans="1:7" x14ac:dyDescent="0.2">
      <c r="A101" t="s">
        <v>25</v>
      </c>
      <c r="B101" t="s">
        <v>27</v>
      </c>
      <c r="C101" t="s">
        <v>52</v>
      </c>
      <c r="D101" t="s">
        <v>50</v>
      </c>
      <c r="E101" t="s">
        <v>51</v>
      </c>
      <c r="F101">
        <v>1.41</v>
      </c>
    </row>
    <row r="102" spans="1:7" x14ac:dyDescent="0.2">
      <c r="A102" t="s">
        <v>25</v>
      </c>
      <c r="B102" t="s">
        <v>26</v>
      </c>
      <c r="C102" t="s">
        <v>52</v>
      </c>
      <c r="D102" t="s">
        <v>50</v>
      </c>
      <c r="E102" t="s">
        <v>51</v>
      </c>
      <c r="F102">
        <v>2.0449999999999999</v>
      </c>
    </row>
    <row r="103" spans="1:7" x14ac:dyDescent="0.2">
      <c r="A103" t="s">
        <v>25</v>
      </c>
      <c r="B103" t="s">
        <v>26</v>
      </c>
      <c r="C103" t="s">
        <v>52</v>
      </c>
      <c r="D103" t="s">
        <v>50</v>
      </c>
      <c r="E103" t="s">
        <v>53</v>
      </c>
      <c r="F103">
        <v>1.4450000000000001</v>
      </c>
    </row>
    <row r="104" spans="1:7" x14ac:dyDescent="0.2">
      <c r="A104" t="s">
        <v>25</v>
      </c>
      <c r="B104" t="s">
        <v>36</v>
      </c>
      <c r="C104" t="s">
        <v>52</v>
      </c>
      <c r="D104" t="s">
        <v>50</v>
      </c>
      <c r="E104" t="s">
        <v>51</v>
      </c>
      <c r="F104">
        <v>1.21</v>
      </c>
    </row>
    <row r="105" spans="1:7" x14ac:dyDescent="0.2">
      <c r="A105" t="s">
        <v>25</v>
      </c>
      <c r="B105" t="s">
        <v>37</v>
      </c>
      <c r="C105" t="s">
        <v>50</v>
      </c>
      <c r="D105" t="s">
        <v>50</v>
      </c>
      <c r="E105" t="s">
        <v>53</v>
      </c>
      <c r="F105">
        <v>4.5949999999999998</v>
      </c>
    </row>
    <row r="106" spans="1:7" x14ac:dyDescent="0.2">
      <c r="A106" t="s">
        <v>25</v>
      </c>
      <c r="B106" s="1" t="s">
        <v>33</v>
      </c>
      <c r="C106" t="s">
        <v>50</v>
      </c>
      <c r="D106" t="s">
        <v>50</v>
      </c>
      <c r="E106" s="6" t="s">
        <v>53</v>
      </c>
      <c r="F106" s="16">
        <v>2.59</v>
      </c>
    </row>
  </sheetData>
  <phoneticPr fontId="3" type="noConversion"/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3"/>
  <sheetViews>
    <sheetView workbookViewId="0">
      <selection activeCell="G5" sqref="G5"/>
    </sheetView>
  </sheetViews>
  <sheetFormatPr baseColWidth="10" defaultColWidth="8.83203125" defaultRowHeight="15" x14ac:dyDescent="0.2"/>
  <cols>
    <col min="2" max="2" width="17" customWidth="1"/>
    <col min="3" max="3" width="12.83203125" customWidth="1"/>
    <col min="4" max="4" width="12" customWidth="1"/>
    <col min="5" max="5" width="14.5" customWidth="1"/>
  </cols>
  <sheetData>
    <row r="1" spans="1:5" ht="16" x14ac:dyDescent="0.2">
      <c r="A1" s="24" t="s">
        <v>68</v>
      </c>
      <c r="B1" s="24" t="s">
        <v>69</v>
      </c>
      <c r="C1" s="24" t="s">
        <v>70</v>
      </c>
      <c r="D1" s="24" t="s">
        <v>71</v>
      </c>
      <c r="E1" s="24" t="s">
        <v>90</v>
      </c>
    </row>
    <row r="2" spans="1:5" ht="16" x14ac:dyDescent="0.2">
      <c r="A2" s="25" t="s">
        <v>30</v>
      </c>
      <c r="B2" s="23" t="s">
        <v>72</v>
      </c>
      <c r="C2" s="23" t="s">
        <v>73</v>
      </c>
      <c r="D2" s="23">
        <v>2012</v>
      </c>
      <c r="E2" s="27">
        <v>493</v>
      </c>
    </row>
    <row r="3" spans="1:5" ht="16" x14ac:dyDescent="0.2">
      <c r="A3" s="25" t="s">
        <v>39</v>
      </c>
      <c r="B3" s="23" t="s">
        <v>74</v>
      </c>
      <c r="C3" s="23" t="s">
        <v>75</v>
      </c>
      <c r="D3" s="23">
        <v>2018</v>
      </c>
      <c r="E3" s="27">
        <v>530</v>
      </c>
    </row>
    <row r="4" spans="1:5" ht="16" x14ac:dyDescent="0.2">
      <c r="A4" s="25" t="s">
        <v>27</v>
      </c>
      <c r="B4" s="23" t="s">
        <v>76</v>
      </c>
      <c r="C4" s="23" t="s">
        <v>77</v>
      </c>
      <c r="D4" s="23">
        <v>2018</v>
      </c>
      <c r="E4" s="27">
        <v>500</v>
      </c>
    </row>
    <row r="5" spans="1:5" ht="16" x14ac:dyDescent="0.2">
      <c r="A5" s="25" t="s">
        <v>26</v>
      </c>
      <c r="B5" s="23" t="s">
        <v>78</v>
      </c>
      <c r="C5" s="23" t="s">
        <v>79</v>
      </c>
      <c r="D5" s="23">
        <v>2010</v>
      </c>
      <c r="E5" s="27">
        <v>501</v>
      </c>
    </row>
    <row r="6" spans="1:5" ht="16" x14ac:dyDescent="0.2">
      <c r="A6" s="25" t="s">
        <v>36</v>
      </c>
      <c r="B6" s="23" t="s">
        <v>80</v>
      </c>
      <c r="C6" s="23" t="s">
        <v>81</v>
      </c>
      <c r="D6" s="23">
        <v>2017</v>
      </c>
      <c r="E6" s="27">
        <v>586</v>
      </c>
    </row>
    <row r="7" spans="1:5" ht="16" x14ac:dyDescent="0.2">
      <c r="A7" s="25" t="s">
        <v>37</v>
      </c>
      <c r="B7" s="23" t="s">
        <v>82</v>
      </c>
      <c r="C7" s="23" t="s">
        <v>79</v>
      </c>
      <c r="D7" s="23">
        <v>2016</v>
      </c>
      <c r="E7" s="27">
        <v>502</v>
      </c>
    </row>
    <row r="8" spans="1:5" ht="16" x14ac:dyDescent="0.2">
      <c r="A8" s="25" t="s">
        <v>33</v>
      </c>
      <c r="B8" s="23" t="s">
        <v>83</v>
      </c>
      <c r="C8" s="23" t="s">
        <v>73</v>
      </c>
      <c r="D8" s="23">
        <v>2014</v>
      </c>
      <c r="E8" s="27">
        <v>510</v>
      </c>
    </row>
    <row r="9" spans="1:5" ht="16" x14ac:dyDescent="0.2">
      <c r="A9" s="25" t="s">
        <v>29</v>
      </c>
      <c r="B9" s="23" t="s">
        <v>84</v>
      </c>
      <c r="C9" s="23" t="s">
        <v>85</v>
      </c>
      <c r="D9" s="23">
        <v>2015</v>
      </c>
      <c r="E9" s="27">
        <v>563</v>
      </c>
    </row>
    <row r="10" spans="1:5" ht="16" x14ac:dyDescent="0.2">
      <c r="A10" s="25" t="s">
        <v>32</v>
      </c>
      <c r="B10" s="23" t="s">
        <v>86</v>
      </c>
      <c r="C10" s="23" t="s">
        <v>87</v>
      </c>
      <c r="D10" s="23">
        <v>2015</v>
      </c>
      <c r="E10" s="27">
        <v>543</v>
      </c>
    </row>
    <row r="11" spans="1:5" ht="16" x14ac:dyDescent="0.2">
      <c r="A11" s="25" t="s">
        <v>35</v>
      </c>
      <c r="B11" s="23" t="s">
        <v>88</v>
      </c>
      <c r="C11" s="23" t="s">
        <v>89</v>
      </c>
      <c r="D11" s="23">
        <v>2012</v>
      </c>
      <c r="E11" s="27">
        <v>508</v>
      </c>
    </row>
    <row r="12" spans="1:5" ht="16" x14ac:dyDescent="0.2">
      <c r="A12" s="25" t="s">
        <v>58</v>
      </c>
      <c r="B12" s="23" t="s">
        <v>91</v>
      </c>
      <c r="C12" s="23" t="s">
        <v>92</v>
      </c>
      <c r="D12" s="23">
        <v>2014</v>
      </c>
      <c r="E12" s="27">
        <v>502</v>
      </c>
    </row>
    <row r="13" spans="1:5" ht="16" x14ac:dyDescent="0.2">
      <c r="A13" s="25" t="s">
        <v>57</v>
      </c>
      <c r="B13" s="26" t="s">
        <v>93</v>
      </c>
      <c r="C13" s="23" t="s">
        <v>79</v>
      </c>
      <c r="D13" s="23">
        <v>2018</v>
      </c>
      <c r="E13" s="27">
        <v>47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3E70DD9CB01644826790A9CAD4F8E5" ma:contentTypeVersion="13" ma:contentTypeDescription="Create a new document." ma:contentTypeScope="" ma:versionID="bc4682dd899e1ac0ab9ed0e6be4a5563">
  <xsd:schema xmlns:xsd="http://www.w3.org/2001/XMLSchema" xmlns:xs="http://www.w3.org/2001/XMLSchema" xmlns:p="http://schemas.microsoft.com/office/2006/metadata/properties" xmlns:ns3="12da1371-c0bd-46af-a584-d0ca56511368" xmlns:ns4="cb9691b9-6864-4b4e-9d45-a7fab6b1f025" targetNamespace="http://schemas.microsoft.com/office/2006/metadata/properties" ma:root="true" ma:fieldsID="92fbb1e7404b96a4a81ff918658944db" ns3:_="" ns4:_="">
    <xsd:import namespace="12da1371-c0bd-46af-a584-d0ca56511368"/>
    <xsd:import namespace="cb9691b9-6864-4b4e-9d45-a7fab6b1f02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da1371-c0bd-46af-a584-d0ca565113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9691b9-6864-4b4e-9d45-a7fab6b1f02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4121763-E680-41B4-9540-327886DDA6A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87919D0-FE98-4B8D-A544-889A85027B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da1371-c0bd-46af-a584-d0ca56511368"/>
    <ds:schemaRef ds:uri="cb9691b9-6864-4b4e-9d45-a7fab6b1f0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70B9439-17FC-4A96-8A6E-34014AD5F4D3}">
  <ds:schemaRefs>
    <ds:schemaRef ds:uri="http://purl.org/dc/elements/1.1/"/>
    <ds:schemaRef ds:uri="http://schemas.microsoft.com/office/2006/metadata/properties"/>
    <ds:schemaRef ds:uri="12da1371-c0bd-46af-a584-d0ca56511368"/>
    <ds:schemaRef ds:uri="http://schemas.microsoft.com/office/2006/documentManagement/types"/>
    <ds:schemaRef ds:uri="http://purl.org/dc/terms/"/>
    <ds:schemaRef ds:uri="cb9691b9-6864-4b4e-9d45-a7fab6b1f025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vidual fits</vt:lpstr>
      <vt:lpstr>Global fits</vt:lpstr>
      <vt:lpstr>All flights recorded</vt:lpstr>
      <vt:lpstr>Pigeons u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a Perez-Campanero</dc:creator>
  <cp:keywords/>
  <dc:description/>
  <cp:lastModifiedBy>Microsoft Office User</cp:lastModifiedBy>
  <cp:revision/>
  <dcterms:created xsi:type="dcterms:W3CDTF">2021-12-22T11:52:50Z</dcterms:created>
  <dcterms:modified xsi:type="dcterms:W3CDTF">2022-03-01T16:49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3E70DD9CB01644826790A9CAD4F8E5</vt:lpwstr>
  </property>
</Properties>
</file>